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wildguber/sciebo/Arbeit/Eigene Publikationen/2023/TIPS_Children/pTIPS_final/Submission_CVIR/Revision_R1/"/>
    </mc:Choice>
  </mc:AlternateContent>
  <xr:revisionPtr revIDLastSave="0" documentId="13_ncr:1_{C7C9EA9F-FF89-674D-9879-E5984758459B}" xr6:coauthVersionLast="47" xr6:coauthVersionMax="47" xr10:uidLastSave="{00000000-0000-0000-0000-000000000000}"/>
  <bookViews>
    <workbookView xWindow="0" yWindow="500" windowWidth="25340" windowHeight="16160" xr2:uid="{00000000-000D-0000-FFFF-FFFF00000000}"/>
  </bookViews>
  <sheets>
    <sheet name="Tabelle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" uniqueCount="493">
  <si>
    <t>Total</t>
  </si>
  <si>
    <t>Cirrhosis=no</t>
  </si>
  <si>
    <t>Cirrhosis=yes</t>
  </si>
  <si>
    <t>P Value</t>
  </si>
  <si>
    <t>age group= child [7,13)</t>
  </si>
  <si>
    <t>age group= youth [13,20)</t>
  </si>
  <si>
    <t>(N=135)</t>
  </si>
  <si>
    <t>(N=88)</t>
  </si>
  <si>
    <t>(N=47)</t>
  </si>
  <si>
    <t>(N=27)</t>
  </si>
  <si>
    <t>(N=21)</t>
  </si>
  <si>
    <t>(N=22)</t>
  </si>
  <si>
    <t>(N=49)</t>
  </si>
  <si>
    <t>(N=64)</t>
  </si>
  <si>
    <t>(N=17)</t>
  </si>
  <si>
    <t>(N=57)</t>
  </si>
  <si>
    <t>(N=13)</t>
  </si>
  <si>
    <t>Site</t>
  </si>
  <si>
    <t>&lt;,0001</t>
  </si>
  <si>
    <t>27 (20,0)</t>
  </si>
  <si>
    <t>16 (18,2)</t>
  </si>
  <si>
    <t>11 (23,4)</t>
  </si>
  <si>
    <t>10 (37,0)</t>
  </si>
  <si>
    <t>4 (18,2)</t>
  </si>
  <si>
    <t>16 (32,7)</t>
  </si>
  <si>
    <t>7 (10,9)</t>
  </si>
  <si>
    <t>17 (12,6)</t>
  </si>
  <si>
    <t>17 (19,3)</t>
  </si>
  <si>
    <t>11 (22,4)</t>
  </si>
  <si>
    <t>6 (9,4)</t>
  </si>
  <si>
    <t>57 (42,2)</t>
  </si>
  <si>
    <t>42 (47,7)</t>
  </si>
  <si>
    <t>15 (31,9)</t>
  </si>
  <si>
    <t>6 (22,2)</t>
  </si>
  <si>
    <t>9 (40,9)</t>
  </si>
  <si>
    <t>12 (24,5)</t>
  </si>
  <si>
    <t>36 (56,3)</t>
  </si>
  <si>
    <t>13 (9,6)</t>
  </si>
  <si>
    <t>13 (27,7)</t>
  </si>
  <si>
    <t>8 (29,6)</t>
  </si>
  <si>
    <t>1 (1,1)</t>
  </si>
  <si>
    <t>5 (22,7)</t>
  </si>
  <si>
    <t>5 (10,2)</t>
  </si>
  <si>
    <t>3 (4,7)</t>
  </si>
  <si>
    <t>21 (15,6)</t>
  </si>
  <si>
    <t>13 (14,8)</t>
  </si>
  <si>
    <t>8 (17,0)</t>
  </si>
  <si>
    <t>3 (11,1)</t>
  </si>
  <si>
    <t>1 (4,8)</t>
  </si>
  <si>
    <t>12 (18,8)</t>
  </si>
  <si>
    <t>Sex</t>
  </si>
  <si>
    <t>male</t>
  </si>
  <si>
    <t>71 (52,6)</t>
  </si>
  <si>
    <t>45 (51,1)</t>
  </si>
  <si>
    <t>26 (55,3)</t>
  </si>
  <si>
    <t>16 (59,3)</t>
  </si>
  <si>
    <t>9 (42,9)</t>
  </si>
  <si>
    <t>6 (27,3)</t>
  </si>
  <si>
    <t>30 (61,2)</t>
  </si>
  <si>
    <t>35 (54,7)</t>
  </si>
  <si>
    <t>14 (51,9)</t>
  </si>
  <si>
    <t>10 (58,8)</t>
  </si>
  <si>
    <t>24 (42,1)</t>
  </si>
  <si>
    <t>11 (84,6)</t>
  </si>
  <si>
    <t>12 (57,1)</t>
  </si>
  <si>
    <t>female</t>
  </si>
  <si>
    <t>64 (47,4)</t>
  </si>
  <si>
    <t>43 (48,9)</t>
  </si>
  <si>
    <t>21 (44,7)</t>
  </si>
  <si>
    <t>11 (40,7)</t>
  </si>
  <si>
    <t>16 (72,7)</t>
  </si>
  <si>
    <t>19 (38,8)</t>
  </si>
  <si>
    <t>29 (45,3)</t>
  </si>
  <si>
    <t>13 (48,1)</t>
  </si>
  <si>
    <t>7 (41,2)</t>
  </si>
  <si>
    <t>33 (57,9)</t>
  </si>
  <si>
    <t>2 (15,4)</t>
  </si>
  <si>
    <t>Age</t>
  </si>
  <si>
    <t>      Mean (SD)</t>
  </si>
  <si>
    <t>12,0 (4,5)</t>
  </si>
  <si>
    <t>12,6 (4,3)</t>
  </si>
  <si>
    <t>10,8 (4,6)</t>
  </si>
  <si>
    <t>4,7 (1,4)</t>
  </si>
  <si>
    <t>10,2 (1,6)</t>
  </si>
  <si>
    <t>15,9 (1,9)</t>
  </si>
  <si>
    <t>10,8 (4,1)</t>
  </si>
  <si>
    <t>12,4 (3,5)</t>
  </si>
  <si>
    <t>13,0 (4,8)</t>
  </si>
  <si>
    <t>9,5 (4,4)</t>
  </si>
  <si>
    <t>12,1 (4,3)</t>
  </si>
  <si>
    <t>      Median (IQR)</t>
  </si>
  <si>
    <t>12,0 (7,0)</t>
  </si>
  <si>
    <t>13,0 (6,0)</t>
  </si>
  <si>
    <t>11,0 (9,0)</t>
  </si>
  <si>
    <t>5,0 (2,0)</t>
  </si>
  <si>
    <t>10,6 (2,0)</t>
  </si>
  <si>
    <t>16,0 (3,0)</t>
  </si>
  <si>
    <t>10,8 (5,8)</t>
  </si>
  <si>
    <t>10,8 (5,1)</t>
  </si>
  <si>
    <t>14,0 (7,0)</t>
  </si>
  <si>
    <t>9,0 (6,0)</t>
  </si>
  <si>
    <t>13,0 (5,0)</t>
  </si>
  <si>
    <t>      Min-Max</t>
  </si>
  <si>
    <t>2,0 - 20,0</t>
  </si>
  <si>
    <t>2,0 - 19,0</t>
  </si>
  <si>
    <t>3,8 - 20,0</t>
  </si>
  <si>
    <t>2,0 - 6,3</t>
  </si>
  <si>
    <t>7,0 - 12,9</t>
  </si>
  <si>
    <t>13,0 - 20,0</t>
  </si>
  <si>
    <t>2,1 - 18,0</t>
  </si>
  <si>
    <t>7,0 - 17,9</t>
  </si>
  <si>
    <t>4,0 - 17,0</t>
  </si>
  <si>
    <t>2,0 - 17,0</t>
  </si>
  <si>
    <t>Age group</t>
  </si>
  <si>
    <t>22 (16,3)</t>
  </si>
  <si>
    <t>9 (10,2)</t>
  </si>
  <si>
    <t>9 (33,3)</t>
  </si>
  <si>
    <t>4 (14,8)</t>
  </si>
  <si>
    <t>9 (15,8)</t>
  </si>
  <si>
    <t>5 (38,5)</t>
  </si>
  <si>
    <t>4 (19,0)</t>
  </si>
  <si>
    <t>child [7,13)</t>
  </si>
  <si>
    <t>49 (36,3)</t>
  </si>
  <si>
    <t>31 (35,2)</t>
  </si>
  <si>
    <t>18 (38,3)</t>
  </si>
  <si>
    <t>11 (64,7)</t>
  </si>
  <si>
    <t>12 (21,1)</t>
  </si>
  <si>
    <t>5 (23,8)</t>
  </si>
  <si>
    <t>youth [13,20)</t>
  </si>
  <si>
    <t>48 (54,5)</t>
  </si>
  <si>
    <t>16 (34,0)</t>
  </si>
  <si>
    <t>7 (25,9)</t>
  </si>
  <si>
    <t>6 (35,3)</t>
  </si>
  <si>
    <t>36 (63,2)</t>
  </si>
  <si>
    <t>3 (23,1)</t>
  </si>
  <si>
    <t>Cirrhosis</t>
  </si>
  <si>
    <t>no</t>
  </si>
  <si>
    <t>88 (65,2)</t>
  </si>
  <si>
    <t>17 (81,0)</t>
  </si>
  <si>
    <t>31 (63,3)</t>
  </si>
  <si>
    <t>48 (75,0)</t>
  </si>
  <si>
    <t>17 (100)</t>
  </si>
  <si>
    <t>42 (73,7)</t>
  </si>
  <si>
    <t>13 (61,9)</t>
  </si>
  <si>
    <t>yes</t>
  </si>
  <si>
    <t>47 (34,8)</t>
  </si>
  <si>
    <t>13 (59,1)</t>
  </si>
  <si>
    <t>18 (36,7)</t>
  </si>
  <si>
    <t>16 (25,0)</t>
  </si>
  <si>
    <t>15 (26,3)</t>
  </si>
  <si>
    <t>13 (100)</t>
  </si>
  <si>
    <t>8 (38,1)</t>
  </si>
  <si>
    <t>PVT</t>
  </si>
  <si>
    <t>82 (60,7)</t>
  </si>
  <si>
    <t>40 (45,5)</t>
  </si>
  <si>
    <t>42 (89,4)</t>
  </si>
  <si>
    <t>24 (49,0)</t>
  </si>
  <si>
    <t>42 (65,6)</t>
  </si>
  <si>
    <t>17 (63,0)</t>
  </si>
  <si>
    <t>35 (61,4)</t>
  </si>
  <si>
    <t>53 (39,3)</t>
  </si>
  <si>
    <t>5 (10,6)</t>
  </si>
  <si>
    <t>18 (66,7)</t>
  </si>
  <si>
    <t>21 (100)</t>
  </si>
  <si>
    <t>25 (51,0)</t>
  </si>
  <si>
    <t>22 (34,4)</t>
  </si>
  <si>
    <t>22 (38,6)</t>
  </si>
  <si>
    <t>105 (77,8)</t>
  </si>
  <si>
    <t>80 (90,9)</t>
  </si>
  <si>
    <t>25 (53,2)</t>
  </si>
  <si>
    <t>15 (68,2)</t>
  </si>
  <si>
    <t>34 (69,4)</t>
  </si>
  <si>
    <t>56 (87,5)</t>
  </si>
  <si>
    <t>57 (100)</t>
  </si>
  <si>
    <t>1 (7,7)</t>
  </si>
  <si>
    <t>20 (95,2)</t>
  </si>
  <si>
    <t>30 (22,2)</t>
  </si>
  <si>
    <t>8 (9,1)</t>
  </si>
  <si>
    <t>22 (46,8)</t>
  </si>
  <si>
    <t>7 (31,8)</t>
  </si>
  <si>
    <t>15 (30,6)</t>
  </si>
  <si>
    <t>8 (12,5)</t>
  </si>
  <si>
    <t>12 (92,3)</t>
  </si>
  <si>
    <t>6 (10,5)</t>
  </si>
  <si>
    <t>8 (61,5)</t>
  </si>
  <si>
    <t>36 (76,6)</t>
  </si>
  <si>
    <t>38 (77,6)</t>
  </si>
  <si>
    <t>57 (89,1)</t>
  </si>
  <si>
    <t>51 (89,5)</t>
  </si>
  <si>
    <t>15 (55,6)</t>
  </si>
  <si>
    <t>3 (13,6)</t>
  </si>
  <si>
    <t>9 (18,4)</t>
  </si>
  <si>
    <t>9 (14,1)</t>
  </si>
  <si>
    <t>11 (50,0)</t>
  </si>
  <si>
    <t>13 (76,5)</t>
  </si>
  <si>
    <t>8 (5,9)</t>
  </si>
  <si>
    <t>1 (4,5)</t>
  </si>
  <si>
    <t>3 (6,1)</t>
  </si>
  <si>
    <t>4 (23,5)</t>
  </si>
  <si>
    <t>3 (5,3)</t>
  </si>
  <si>
    <t>Genetic Coagulation Disorder assessed</t>
  </si>
  <si>
    <t>27 (64,3)</t>
  </si>
  <si>
    <t>10 (55,6)</t>
  </si>
  <si>
    <t>17 (70,8)</t>
  </si>
  <si>
    <t>6 (46,2)</t>
  </si>
  <si>
    <t>10 (45,5)</t>
  </si>
  <si>
    <t>6 (66,7)</t>
  </si>
  <si>
    <t>16 (76,2)</t>
  </si>
  <si>
    <t>5 (41,7)</t>
  </si>
  <si>
    <t>21 (77,8)</t>
  </si>
  <si>
    <t>15 (35,7)</t>
  </si>
  <si>
    <t>8 (44,4)</t>
  </si>
  <si>
    <t>7 (29,2)</t>
  </si>
  <si>
    <t>7 (53,8)</t>
  </si>
  <si>
    <t>12 (54,5)</t>
  </si>
  <si>
    <t>3 (33,3)</t>
  </si>
  <si>
    <t>7 (58,3)</t>
  </si>
  <si>
    <t>2 (100)</t>
  </si>
  <si>
    <t>Hepatic Encephalopathy Baseline</t>
  </si>
  <si>
    <t>120 (89,6)</t>
  </si>
  <si>
    <t>79 (90,8)</t>
  </si>
  <si>
    <t>41 (87,2)</t>
  </si>
  <si>
    <t>26 (96,3)</t>
  </si>
  <si>
    <t>19 (90,5)</t>
  </si>
  <si>
    <t>19 (86,4)</t>
  </si>
  <si>
    <t>46 (93,9)</t>
  </si>
  <si>
    <t>55 (87,3)</t>
  </si>
  <si>
    <t>27 (100)</t>
  </si>
  <si>
    <t>53 (93,0)</t>
  </si>
  <si>
    <t>10 (50,0)</t>
  </si>
  <si>
    <t>14 (10,4)</t>
  </si>
  <si>
    <t>8 (9,2)</t>
  </si>
  <si>
    <t>6 (12,8)</t>
  </si>
  <si>
    <t>1 (3,7)</t>
  </si>
  <si>
    <t>2 (9,5)</t>
  </si>
  <si>
    <t>8 (12,7)</t>
  </si>
  <si>
    <t>4 (7,0)</t>
  </si>
  <si>
    <t>TIPS access site</t>
  </si>
  <si>
    <t>transjugular</t>
  </si>
  <si>
    <t>109 (80,7)</t>
  </si>
  <si>
    <t>74 (84,1)</t>
  </si>
  <si>
    <t>35 (74,5)</t>
  </si>
  <si>
    <t>19 (70,4)</t>
  </si>
  <si>
    <t>18 (81,8)</t>
  </si>
  <si>
    <t>36 (73,5)</t>
  </si>
  <si>
    <t>55 (85,9)</t>
  </si>
  <si>
    <t>55 (96,5)</t>
  </si>
  <si>
    <t>26 (19,3)</t>
  </si>
  <si>
    <t>14 (15,9)</t>
  </si>
  <si>
    <t>12 (25,5)</t>
  </si>
  <si>
    <t>13 (26,5)</t>
  </si>
  <si>
    <t>2 (3,5)</t>
  </si>
  <si>
    <t>TIPS Stent</t>
  </si>
  <si>
    <t>stentgraft</t>
  </si>
  <si>
    <t>101 (76,5)</t>
  </si>
  <si>
    <t>66 (77,6)</t>
  </si>
  <si>
    <t>47 (77,0)</t>
  </si>
  <si>
    <t>51 (92,7)</t>
  </si>
  <si>
    <t>bare stent</t>
  </si>
  <si>
    <t>31 (23,5)</t>
  </si>
  <si>
    <t>19 (22,4)</t>
  </si>
  <si>
    <t>14 (23,0)</t>
  </si>
  <si>
    <t>4 (7,3)</t>
  </si>
  <si>
    <t>TIPS size Diameter in mm</t>
  </si>
  <si>
    <t>9,1 (1,2)</t>
  </si>
  <si>
    <t>9,0 (1,3)</t>
  </si>
  <si>
    <t>9,2 (1,1)</t>
  </si>
  <si>
    <t>8,5 (1,0)</t>
  </si>
  <si>
    <t>9,5 (1,2)</t>
  </si>
  <si>
    <t>8,3 (0,7)</t>
  </si>
  <si>
    <t>8,4 (0,8)</t>
  </si>
  <si>
    <t>9,6 (1,2)</t>
  </si>
  <si>
    <t>10,0 (0,0)</t>
  </si>
  <si>
    <t>8,7 (1,7)</t>
  </si>
  <si>
    <t>10,0 (2,0)</t>
  </si>
  <si>
    <t>8,0 (2,0)</t>
  </si>
  <si>
    <t>8,0 (0,0)</t>
  </si>
  <si>
    <t>5,0 - 14,0</t>
  </si>
  <si>
    <t>6,0 - 10,0</t>
  </si>
  <si>
    <t>8,0 - 10,0</t>
  </si>
  <si>
    <t>5,0 - 10,0</t>
  </si>
  <si>
    <t>7,0 - 14,0</t>
  </si>
  <si>
    <t>10,0 - 10,0</t>
  </si>
  <si>
    <t>5,0 - 12,0</t>
  </si>
  <si>
    <t>Transplantation</t>
  </si>
  <si>
    <t>113 (83,7)</t>
  </si>
  <si>
    <t>77 (87,5)</t>
  </si>
  <si>
    <t>72 (82,8)</t>
  </si>
  <si>
    <t>40 (81,6)</t>
  </si>
  <si>
    <t>11 (12,5)</t>
  </si>
  <si>
    <t>15 (17,2)</t>
  </si>
  <si>
    <t>TIPS Re-Intervention</t>
  </si>
  <si>
    <t>113 (84,3)</t>
  </si>
  <si>
    <t>21 (95,5)</t>
  </si>
  <si>
    <t>35 (72,9)</t>
  </si>
  <si>
    <t>10 (62,5)</t>
  </si>
  <si>
    <t>54 (94,7)</t>
  </si>
  <si>
    <t>9 (69,2)</t>
  </si>
  <si>
    <t>21 (15,7)</t>
  </si>
  <si>
    <t>13 (27,1)</t>
  </si>
  <si>
    <t>6 (37,5)</t>
  </si>
  <si>
    <t>4 (30,8)</t>
  </si>
  <si>
    <t>TX Time after TIPS in months</t>
  </si>
  <si>
    <t>22,0 (25,7)</t>
  </si>
  <si>
    <t>30,4 (31,9)</t>
  </si>
  <si>
    <t>15,3 (18,5)</t>
  </si>
  <si>
    <t>11,3 (17,0)</t>
  </si>
  <si>
    <t>25,5 (25,9)</t>
  </si>
  <si>
    <t>22,6 (30,3)</t>
  </si>
  <si>
    <t>22,4 (23,3)</t>
  </si>
  <si>
    <t>23,0 (33,7)</t>
  </si>
  <si>
    <t>12,0 (,)</t>
  </si>
  <si>
    <t>10,5 (34,0)</t>
  </si>
  <si>
    <t>20,0 (52,5)</t>
  </si>
  <si>
    <t>10,5 (18,0)</t>
  </si>
  <si>
    <t>2,0 (30,0)</t>
  </si>
  <si>
    <t>14,0 (51,5)</t>
  </si>
  <si>
    <t>12,0 (34,0)</t>
  </si>
  <si>
    <t>9,0 (51,0)</t>
  </si>
  <si>
    <t>7,0 (35,0)</t>
  </si>
  <si>
    <t>12,0 (0,0)</t>
  </si>
  <si>
    <t>1,0 - 86,0</t>
  </si>
  <si>
    <t>2,0 - 86,0</t>
  </si>
  <si>
    <t>1,0 - 58,0</t>
  </si>
  <si>
    <t>1,0 - 31,0</t>
  </si>
  <si>
    <t>12,0 - 12,0</t>
  </si>
  <si>
    <t>Time to Re-Intervention in months</t>
  </si>
  <si>
    <t>13,9 (16,3)</t>
  </si>
  <si>
    <t>13,6 (16,2)</t>
  </si>
  <si>
    <t>15,1 (19,1)</t>
  </si>
  <si>
    <t>0,3 ()</t>
  </si>
  <si>
    <t>14,5 (15,8)</t>
  </si>
  <si>
    <t>14,9 (18,7)</t>
  </si>
  <si>
    <t>19,9 (17,4)</t>
  </si>
  <si>
    <t>11,5 (18,2)</t>
  </si>
  <si>
    <t>11,7 (12,9)</t>
  </si>
  <si>
    <t>0,6 (0,5)</t>
  </si>
  <si>
    <t>8,0 (20,0)</t>
  </si>
  <si>
    <t>9,5 (28,9)</t>
  </si>
  <si>
    <t>8,0 (25,0)</t>
  </si>
  <si>
    <t>0,3 (0,0)</t>
  </si>
  <si>
    <t>8,0 (14,0)</t>
  </si>
  <si>
    <t>5,0 (25,0)</t>
  </si>
  <si>
    <t>17,0 (25,0)</t>
  </si>
  <si>
    <t>6,0 (7,5)</t>
  </si>
  <si>
    <t>0,6 (0,8)</t>
  </si>
  <si>
    <t>0,3 - 50,0</t>
  </si>
  <si>
    <t>0,3 - 41,0</t>
  </si>
  <si>
    <t>0,3 - 48,0</t>
  </si>
  <si>
    <t>0,3 - 0,3</t>
  </si>
  <si>
    <t>0,5 - 48,0</t>
  </si>
  <si>
    <t>1,0 - 50,0</t>
  </si>
  <si>
    <t>1,0 - 26,0</t>
  </si>
  <si>
    <t>0,3 - 1,0</t>
  </si>
  <si>
    <t>Max Follow-Up in months</t>
  </si>
  <si>
    <t>45,5 (44,2)</t>
  </si>
  <si>
    <t>45,2 (40,3)</t>
  </si>
  <si>
    <t>46,0 (51,2)</t>
  </si>
  <si>
    <t>33,2 (47,4)</t>
  </si>
  <si>
    <t>43,1 (37,2)</t>
  </si>
  <si>
    <t>51,5 (47,5)</t>
  </si>
  <si>
    <t>39,2 (24,7)</t>
  </si>
  <si>
    <t>44,9 (26,2)</t>
  </si>
  <si>
    <t>31,9 (33,8)</t>
  </si>
  <si>
    <t>35,8 (40,3)</t>
  </si>
  <si>
    <t>96,7 (64,6)</t>
  </si>
  <si>
    <t>30,0 (54,0)</t>
  </si>
  <si>
    <t>34,5 (53,5)</t>
  </si>
  <si>
    <t>24,0 (62,0)</t>
  </si>
  <si>
    <t>23,0 (30,0)</t>
  </si>
  <si>
    <t>37,0 (40,0)</t>
  </si>
  <si>
    <t>36,0 (71,0)</t>
  </si>
  <si>
    <t>31,0 (30,0)</t>
  </si>
  <si>
    <t>44,0 (34,0)</t>
  </si>
  <si>
    <t>18,0 (54,0)</t>
  </si>
  <si>
    <t>24,0 (24,0)</t>
  </si>
  <si>
    <t>93,0 (93,0)</t>
  </si>
  <si>
    <t>1,0 - 248,0</t>
  </si>
  <si>
    <t>1,0 - 193,0</t>
  </si>
  <si>
    <t>1,0 - 156,0</t>
  </si>
  <si>
    <t>1,0 - 192,0</t>
  </si>
  <si>
    <t>9,0 - 97,0</t>
  </si>
  <si>
    <t>4,0 - 105,0</t>
  </si>
  <si>
    <t>1,0 - 145,0</t>
  </si>
  <si>
    <t>7,0 - 156,0</t>
  </si>
  <si>
    <t>10,0 - 248,0</t>
  </si>
  <si>
    <t>OS-Event: Death/Alive</t>
  </si>
  <si>
    <t>                 0=censored/last status=alive</t>
  </si>
  <si>
    <t>124 (91,9)</t>
  </si>
  <si>
    <t>83 (94,3)</t>
  </si>
  <si>
    <t>47 (95,9)</t>
  </si>
  <si>
    <t>58 (90,6)</t>
  </si>
  <si>
    <t>16 (94,1)</t>
  </si>
  <si>
    <t>52 (91,2)</t>
  </si>
  <si>
    <t>                 2=death</t>
  </si>
  <si>
    <t>11 (8,1)</t>
  </si>
  <si>
    <t>5 (5,7)</t>
  </si>
  <si>
    <t>2 (4,1)</t>
  </si>
  <si>
    <t>1 (5,9)</t>
  </si>
  <si>
    <t>5 (8,8)</t>
  </si>
  <si>
    <t>TFS-Event: Transplant/Death/Censored</t>
  </si>
  <si>
    <t>103 (76,3)</t>
  </si>
  <si>
    <t>73 (83,0)</t>
  </si>
  <si>
    <t>30 (63,8)</t>
  </si>
  <si>
    <t>50 (78,1)</t>
  </si>
  <si>
    <t>47 (82,5)</t>
  </si>
  <si>
    <t>                 1=transplant</t>
  </si>
  <si>
    <t>10 (11,4)</t>
  </si>
  <si>
    <t>10 (7,4)</t>
  </si>
  <si>
    <t>5 (7,8)</t>
  </si>
  <si>
    <t>              yes</t>
  </si>
  <si>
    <t>96 (71,1)</t>
  </si>
  <si>
    <t>64 (72,7)</t>
  </si>
  <si>
    <t>32 (68,1)</t>
  </si>
  <si>
    <t>41 (83,7)</t>
  </si>
  <si>
    <t>45 (70,3)</t>
  </si>
  <si>
    <t>              no</t>
  </si>
  <si>
    <t>4 (3,0)</t>
  </si>
  <si>
    <t>2 (2,3)</t>
  </si>
  <si>
    <t>2 (4,3)</t>
  </si>
  <si>
    <t>1 (1,6)</t>
  </si>
  <si>
    <t>1 (1,8)</t>
  </si>
  <si>
    <t>              na/LTFU/death</t>
  </si>
  <si>
    <t>35 (25,9)</t>
  </si>
  <si>
    <t>22 (25,0)</t>
  </si>
  <si>
    <t>6 (12,2)</t>
  </si>
  <si>
    <t>18 (28,1)</t>
  </si>
  <si>
    <t>14 (24,6)</t>
  </si>
  <si>
    <t>78 (57,8)</t>
  </si>
  <si>
    <t>52 (59,1)</t>
  </si>
  <si>
    <t>33 (67,3)</t>
  </si>
  <si>
    <t>30 (52,6)</t>
  </si>
  <si>
    <t>5 (3,7)</t>
  </si>
  <si>
    <t>3 (3,4)</t>
  </si>
  <si>
    <t>2 (3,1)</t>
  </si>
  <si>
    <t>52 (38,5)</t>
  </si>
  <si>
    <t>33 (37,5)</t>
  </si>
  <si>
    <t>19 (40,4)</t>
  </si>
  <si>
    <t>14 (28,6)</t>
  </si>
  <si>
    <t>26 (40,6)</t>
  </si>
  <si>
    <t>25 (43,9)</t>
  </si>
  <si>
    <t>58 (43,0)</t>
  </si>
  <si>
    <t>41 (46,6)</t>
  </si>
  <si>
    <t>17 (36,2)</t>
  </si>
  <si>
    <t>28 (43,8)</t>
  </si>
  <si>
    <t>23 (40,4)</t>
  </si>
  <si>
    <t>2 (9,1)</t>
  </si>
  <si>
    <t>69 (51,1)</t>
  </si>
  <si>
    <t>44 (50,0)</t>
  </si>
  <si>
    <t>21 (42,9)</t>
  </si>
  <si>
    <t>33 (51,6)</t>
  </si>
  <si>
    <t>3 (17,6)</t>
  </si>
  <si>
    <t>32 (56,1)</t>
  </si>
  <si>
    <t>      (1) Patency until 24 month FU</t>
  </si>
  <si>
    <t>      (2) Patency until 12 month FU; no patency at 24 month FU</t>
  </si>
  <si>
    <t>3 (2,2)</t>
  </si>
  <si>
    <t>1 (2,0)</t>
  </si>
  <si>
    <t>      (3) Patency until 12 month FU; NA/LTFU/death at 24 month FU</t>
  </si>
  <si>
    <t>15 (11,1)</t>
  </si>
  <si>
    <t>7 (14,3)</t>
  </si>
  <si>
    <t>7 (12,3)</t>
  </si>
  <si>
    <t>      (4) Patency at 6 month FU; no patency at 12 month FU</t>
  </si>
  <si>
    <t>1 (0,7)</t>
  </si>
  <si>
    <t>      (5) Patency at 6 month FU; NA/LTFU/death at 12 month FU</t>
  </si>
  <si>
    <t>19 (14,1)</t>
  </si>
  <si>
    <t>12 (13,6)</t>
  </si>
  <si>
    <t>7 (14,9)</t>
  </si>
  <si>
    <t>8 (16,3)</t>
  </si>
  <si>
    <t>11 (19,3)</t>
  </si>
  <si>
    <t>      (6) No patency at 6 month FU</t>
  </si>
  <si>
    <t>      (7) NA/LTFU/death at 6 month-visit</t>
  </si>
  <si>
    <t>Supplementary Table 1</t>
  </si>
  <si>
    <t>Patency Summary</t>
  </si>
  <si>
    <t>Patency 12 months</t>
  </si>
  <si>
    <t>Patency 24 months</t>
  </si>
  <si>
    <t>Patency 6 months</t>
  </si>
  <si>
    <t>USA-1 = Slowik/Vo et al. (4,18)</t>
  </si>
  <si>
    <t>USA-2 = Ghannam et al. (7)</t>
  </si>
  <si>
    <t>Italy = Di Giorgio et al. (1,5,20)</t>
  </si>
  <si>
    <t>China = Lv et al. (13)</t>
  </si>
  <si>
    <t>India = Singh/Kathuria et al. (10,15)</t>
  </si>
  <si>
    <t>USA-1</t>
  </si>
  <si>
    <t>USA-2</t>
  </si>
  <si>
    <t>Italy</t>
  </si>
  <si>
    <t>China</t>
  </si>
  <si>
    <t>India</t>
  </si>
  <si>
    <t>Data shown include demographic data, procedural data including TIPS patency rates and survival data, additionally grouped according to the different centers from which data were included. P-values were obtained using either t-test/ANOVA for continuous parameters, or chi square test/ Fisher’s exact test for categorical data.</t>
  </si>
  <si>
    <t>Demographic, procedural and survival data</t>
  </si>
  <si>
    <t>combined (transjugular + transhepatic/transsplenic)</t>
  </si>
  <si>
    <t>age group= pre-schooler [2,7)</t>
  </si>
  <si>
    <t>pre-schooler [2,7)</t>
  </si>
  <si>
    <t>Budd Chiari Syndrome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####0"/>
    <numFmt numFmtId="166" formatCode="############0"/>
    <numFmt numFmtId="167" formatCode="###########0"/>
  </numFmts>
  <fonts count="8" x14ac:knownFonts="1">
    <font>
      <sz val="12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name val="Arial"/>
      <family val="2"/>
    </font>
    <font>
      <b/>
      <sz val="8"/>
      <color rgb="FF112277"/>
      <name val="Arial"/>
      <family val="2"/>
    </font>
    <font>
      <sz val="8"/>
      <color rgb="FF112277"/>
      <name val="Arial"/>
      <family val="2"/>
    </font>
    <font>
      <b/>
      <sz val="12"/>
      <color rgb="FF000000"/>
      <name val="Arial"/>
      <family val="2"/>
    </font>
    <font>
      <sz val="8"/>
      <color theme="1"/>
      <name val="Calibri"/>
      <family val="2"/>
      <scheme val="minor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rgb="FFC1C1C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C1C1C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C1C1C1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C1C1C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B0B7BB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B0B7BB"/>
      </top>
      <bottom style="thin">
        <color rgb="FFB0B7BB"/>
      </bottom>
      <diagonal/>
    </border>
    <border>
      <left style="thin">
        <color indexed="64"/>
      </left>
      <right style="thin">
        <color indexed="64"/>
      </right>
      <top style="thin">
        <color rgb="FFB0B7BB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B0B7BB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B0B7BB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3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6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left" vertical="top"/>
    </xf>
    <xf numFmtId="0" fontId="1" fillId="0" borderId="10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2" fillId="0" borderId="1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164" fontId="1" fillId="0" borderId="12" xfId="0" applyNumberFormat="1" applyFont="1" applyBorder="1" applyAlignment="1">
      <alignment horizontal="center" vertical="center" wrapText="1"/>
    </xf>
    <xf numFmtId="0" fontId="1" fillId="3" borderId="0" xfId="0" applyFont="1" applyFill="1" applyAlignment="1">
      <alignment horizontal="left" vertical="center" wrapText="1"/>
    </xf>
    <xf numFmtId="164" fontId="1" fillId="3" borderId="12" xfId="0" applyNumberFormat="1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left" vertical="top" indent="1"/>
    </xf>
    <xf numFmtId="0" fontId="1" fillId="0" borderId="10" xfId="0" applyFont="1" applyBorder="1" applyAlignment="1">
      <alignment horizontal="right" vertical="center" wrapText="1"/>
    </xf>
    <xf numFmtId="0" fontId="2" fillId="0" borderId="11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vertical="center" wrapText="1"/>
    </xf>
    <xf numFmtId="0" fontId="1" fillId="3" borderId="0" xfId="0" applyFont="1" applyFill="1" applyAlignment="1">
      <alignment horizontal="right" vertical="center" wrapText="1"/>
    </xf>
    <xf numFmtId="0" fontId="4" fillId="2" borderId="14" xfId="0" applyFont="1" applyFill="1" applyBorder="1" applyAlignment="1">
      <alignment horizontal="left" vertical="top" indent="1"/>
    </xf>
    <xf numFmtId="0" fontId="1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164" fontId="2" fillId="0" borderId="15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164" fontId="1" fillId="0" borderId="15" xfId="0" applyNumberFormat="1" applyFont="1" applyBorder="1" applyAlignment="1">
      <alignment horizontal="center" vertical="center" wrapText="1"/>
    </xf>
    <xf numFmtId="165" fontId="4" fillId="2" borderId="13" xfId="0" applyNumberFormat="1" applyFont="1" applyFill="1" applyBorder="1" applyAlignment="1">
      <alignment horizontal="left" vertical="top" indent="1"/>
    </xf>
    <xf numFmtId="165" fontId="4" fillId="2" borderId="16" xfId="0" applyNumberFormat="1" applyFont="1" applyFill="1" applyBorder="1" applyAlignment="1">
      <alignment horizontal="left" vertical="top" indent="1"/>
    </xf>
    <xf numFmtId="0" fontId="3" fillId="2" borderId="17" xfId="0" applyFont="1" applyFill="1" applyBorder="1" applyAlignment="1">
      <alignment horizontal="left" vertical="top"/>
    </xf>
    <xf numFmtId="0" fontId="1" fillId="3" borderId="4" xfId="0" applyFont="1" applyFill="1" applyBorder="1" applyAlignment="1">
      <alignment horizontal="left" vertical="center" wrapText="1"/>
    </xf>
    <xf numFmtId="164" fontId="1" fillId="3" borderId="15" xfId="0" applyNumberFormat="1" applyFont="1" applyFill="1" applyBorder="1" applyAlignment="1">
      <alignment horizontal="center" vertical="center" wrapText="1"/>
    </xf>
    <xf numFmtId="166" fontId="4" fillId="2" borderId="13" xfId="0" applyNumberFormat="1" applyFont="1" applyFill="1" applyBorder="1" applyAlignment="1">
      <alignment horizontal="left" vertical="top" indent="1"/>
    </xf>
    <xf numFmtId="166" fontId="4" fillId="2" borderId="14" xfId="0" applyNumberFormat="1" applyFont="1" applyFill="1" applyBorder="1" applyAlignment="1">
      <alignment horizontal="left" vertical="top" indent="1"/>
    </xf>
    <xf numFmtId="0" fontId="2" fillId="0" borderId="18" xfId="0" applyFont="1" applyBorder="1" applyAlignment="1">
      <alignment horizontal="right" vertical="center" wrapText="1"/>
    </xf>
    <xf numFmtId="0" fontId="2" fillId="0" borderId="19" xfId="0" applyFont="1" applyBorder="1" applyAlignment="1">
      <alignment horizontal="right" vertical="center" wrapText="1"/>
    </xf>
    <xf numFmtId="164" fontId="2" fillId="0" borderId="20" xfId="0" applyNumberFormat="1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left" vertical="center" wrapText="1"/>
    </xf>
    <xf numFmtId="164" fontId="2" fillId="3" borderId="15" xfId="0" applyNumberFormat="1" applyFont="1" applyFill="1" applyBorder="1" applyAlignment="1">
      <alignment horizontal="center" vertical="center" wrapText="1"/>
    </xf>
    <xf numFmtId="167" fontId="4" fillId="2" borderId="13" xfId="0" applyNumberFormat="1" applyFont="1" applyFill="1" applyBorder="1" applyAlignment="1">
      <alignment horizontal="left" vertical="top" indent="1"/>
    </xf>
    <xf numFmtId="0" fontId="2" fillId="3" borderId="11" xfId="0" applyFont="1" applyFill="1" applyBorder="1" applyAlignment="1">
      <alignment horizontal="right" vertical="center" wrapText="1"/>
    </xf>
    <xf numFmtId="0" fontId="2" fillId="3" borderId="0" xfId="0" applyFont="1" applyFill="1" applyAlignment="1">
      <alignment horizontal="left" vertical="center" wrapText="1"/>
    </xf>
    <xf numFmtId="164" fontId="2" fillId="3" borderId="12" xfId="0" applyNumberFormat="1" applyFont="1" applyFill="1" applyBorder="1" applyAlignment="1">
      <alignment horizontal="center" vertical="center" wrapText="1"/>
    </xf>
    <xf numFmtId="167" fontId="4" fillId="2" borderId="16" xfId="0" applyNumberFormat="1" applyFont="1" applyFill="1" applyBorder="1" applyAlignment="1">
      <alignment horizontal="left" vertical="top" indent="1"/>
    </xf>
    <xf numFmtId="0" fontId="2" fillId="3" borderId="18" xfId="0" applyFont="1" applyFill="1" applyBorder="1" applyAlignment="1">
      <alignment horizontal="right" vertical="center" wrapText="1"/>
    </xf>
    <xf numFmtId="0" fontId="2" fillId="3" borderId="19" xfId="0" applyFont="1" applyFill="1" applyBorder="1" applyAlignment="1">
      <alignment vertical="center" wrapText="1"/>
    </xf>
    <xf numFmtId="164" fontId="2" fillId="3" borderId="20" xfId="0" applyNumberFormat="1" applyFont="1" applyFill="1" applyBorder="1" applyAlignment="1">
      <alignment horizontal="center" vertical="center" wrapText="1"/>
    </xf>
    <xf numFmtId="167" fontId="4" fillId="2" borderId="14" xfId="0" applyNumberFormat="1" applyFont="1" applyFill="1" applyBorder="1" applyAlignment="1">
      <alignment horizontal="left" vertical="top" indent="1"/>
    </xf>
    <xf numFmtId="0" fontId="3" fillId="2" borderId="17" xfId="0" applyFont="1" applyFill="1" applyBorder="1" applyAlignment="1">
      <alignment horizontal="left" vertical="top" wrapText="1"/>
    </xf>
    <xf numFmtId="0" fontId="3" fillId="2" borderId="9" xfId="0" applyFont="1" applyFill="1" applyBorder="1" applyAlignment="1">
      <alignment horizontal="left" vertical="top" wrapText="1"/>
    </xf>
    <xf numFmtId="0" fontId="1" fillId="0" borderId="4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19" xfId="0" applyFont="1" applyBorder="1" applyAlignment="1">
      <alignment horizontal="right" vertical="center" wrapText="1"/>
    </xf>
    <xf numFmtId="164" fontId="1" fillId="0" borderId="20" xfId="0" applyNumberFormat="1" applyFont="1" applyBorder="1" applyAlignment="1">
      <alignment horizontal="center" vertical="center" wrapText="1"/>
    </xf>
    <xf numFmtId="0" fontId="6" fillId="0" borderId="0" xfId="0" applyFont="1"/>
    <xf numFmtId="0" fontId="2" fillId="4" borderId="8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1" fillId="5" borderId="5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8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4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ColWidth="11" defaultRowHeight="11" x14ac:dyDescent="0.15"/>
  <cols>
    <col min="1" max="1" width="42.1640625" style="59" bestFit="1" customWidth="1"/>
    <col min="2" max="16384" width="11" style="59"/>
  </cols>
  <sheetData>
    <row r="1" spans="1:15" s="61" customFormat="1" ht="24" x14ac:dyDescent="0.15">
      <c r="A1" s="66" t="s">
        <v>492</v>
      </c>
      <c r="B1" s="1" t="s">
        <v>0</v>
      </c>
      <c r="C1" s="2" t="s">
        <v>1</v>
      </c>
      <c r="D1" s="3" t="s">
        <v>2</v>
      </c>
      <c r="E1" s="68" t="s">
        <v>3</v>
      </c>
      <c r="F1" s="4" t="s">
        <v>489</v>
      </c>
      <c r="G1" s="4" t="s">
        <v>4</v>
      </c>
      <c r="H1" s="4" t="s">
        <v>5</v>
      </c>
      <c r="I1" s="62" t="s">
        <v>3</v>
      </c>
      <c r="J1" s="5" t="s">
        <v>481</v>
      </c>
      <c r="K1" s="5" t="s">
        <v>482</v>
      </c>
      <c r="L1" s="5" t="s">
        <v>483</v>
      </c>
      <c r="M1" s="5" t="s">
        <v>484</v>
      </c>
      <c r="N1" s="5" t="s">
        <v>485</v>
      </c>
      <c r="O1" s="64" t="s">
        <v>3</v>
      </c>
    </row>
    <row r="2" spans="1:15" s="61" customFormat="1" ht="12" x14ac:dyDescent="0.15">
      <c r="A2" s="67"/>
      <c r="B2" s="6" t="s">
        <v>6</v>
      </c>
      <c r="C2" s="60" t="s">
        <v>7</v>
      </c>
      <c r="D2" s="60" t="s">
        <v>8</v>
      </c>
      <c r="E2" s="69"/>
      <c r="F2" s="7" t="s">
        <v>11</v>
      </c>
      <c r="G2" s="7" t="s">
        <v>12</v>
      </c>
      <c r="H2" s="7" t="s">
        <v>13</v>
      </c>
      <c r="I2" s="63"/>
      <c r="J2" s="8" t="s">
        <v>15</v>
      </c>
      <c r="K2" s="8" t="s">
        <v>10</v>
      </c>
      <c r="L2" s="8" t="s">
        <v>9</v>
      </c>
      <c r="M2" s="8" t="s">
        <v>14</v>
      </c>
      <c r="N2" s="8" t="s">
        <v>16</v>
      </c>
      <c r="O2" s="65"/>
    </row>
    <row r="3" spans="1:15" s="61" customFormat="1" ht="12" x14ac:dyDescent="0.15">
      <c r="A3" s="33" t="s">
        <v>17</v>
      </c>
      <c r="B3" s="10"/>
      <c r="C3" s="11"/>
      <c r="D3" s="12"/>
      <c r="E3" s="13" t="s">
        <v>18</v>
      </c>
      <c r="F3" s="14"/>
      <c r="G3" s="14"/>
      <c r="H3" s="14"/>
      <c r="I3" s="15">
        <v>5.9999999999999995E-4</v>
      </c>
      <c r="J3" s="16"/>
      <c r="K3" s="16"/>
      <c r="L3" s="16"/>
      <c r="M3" s="16"/>
      <c r="N3" s="16"/>
      <c r="O3" s="17"/>
    </row>
    <row r="4" spans="1:15" s="61" customFormat="1" ht="12" x14ac:dyDescent="0.15">
      <c r="A4" s="18" t="s">
        <v>476</v>
      </c>
      <c r="B4" s="19" t="s">
        <v>30</v>
      </c>
      <c r="C4" s="20" t="s">
        <v>31</v>
      </c>
      <c r="D4" s="21" t="s">
        <v>32</v>
      </c>
      <c r="E4" s="13"/>
      <c r="F4" s="22" t="s">
        <v>34</v>
      </c>
      <c r="G4" s="22" t="s">
        <v>35</v>
      </c>
      <c r="H4" s="22" t="s">
        <v>36</v>
      </c>
      <c r="I4" s="15"/>
      <c r="J4" s="23"/>
      <c r="K4" s="23"/>
      <c r="L4" s="23"/>
      <c r="M4" s="23"/>
      <c r="N4" s="23"/>
      <c r="O4" s="17"/>
    </row>
    <row r="5" spans="1:15" s="61" customFormat="1" ht="12" x14ac:dyDescent="0.15">
      <c r="A5" s="18" t="s">
        <v>477</v>
      </c>
      <c r="B5" s="19" t="s">
        <v>44</v>
      </c>
      <c r="C5" s="20" t="s">
        <v>45</v>
      </c>
      <c r="D5" s="21" t="s">
        <v>46</v>
      </c>
      <c r="E5" s="13"/>
      <c r="F5" s="22" t="s">
        <v>23</v>
      </c>
      <c r="G5" s="22" t="s">
        <v>42</v>
      </c>
      <c r="H5" s="22" t="s">
        <v>49</v>
      </c>
      <c r="I5" s="15"/>
      <c r="J5" s="23"/>
      <c r="K5" s="23"/>
      <c r="L5" s="23"/>
      <c r="M5" s="23"/>
      <c r="N5" s="23"/>
      <c r="O5" s="17"/>
    </row>
    <row r="6" spans="1:15" s="61" customFormat="1" ht="12" x14ac:dyDescent="0.15">
      <c r="A6" s="18" t="s">
        <v>478</v>
      </c>
      <c r="B6" s="19" t="s">
        <v>19</v>
      </c>
      <c r="C6" s="20" t="s">
        <v>20</v>
      </c>
      <c r="D6" s="21" t="s">
        <v>21</v>
      </c>
      <c r="E6" s="13"/>
      <c r="F6" s="22" t="s">
        <v>23</v>
      </c>
      <c r="G6" s="22" t="s">
        <v>24</v>
      </c>
      <c r="H6" s="22" t="s">
        <v>25</v>
      </c>
      <c r="I6" s="15"/>
      <c r="J6" s="23"/>
      <c r="K6" s="23"/>
      <c r="L6" s="23"/>
      <c r="M6" s="23"/>
      <c r="N6" s="23"/>
      <c r="O6" s="17"/>
    </row>
    <row r="7" spans="1:15" s="61" customFormat="1" ht="12" x14ac:dyDescent="0.15">
      <c r="A7" s="18" t="s">
        <v>479</v>
      </c>
      <c r="B7" s="19" t="s">
        <v>26</v>
      </c>
      <c r="C7" s="20" t="s">
        <v>27</v>
      </c>
      <c r="D7" s="21">
        <v>0</v>
      </c>
      <c r="E7" s="13"/>
      <c r="F7" s="22">
        <v>0</v>
      </c>
      <c r="G7" s="22" t="s">
        <v>28</v>
      </c>
      <c r="H7" s="22" t="s">
        <v>29</v>
      </c>
      <c r="I7" s="15"/>
      <c r="J7" s="23"/>
      <c r="K7" s="23"/>
      <c r="L7" s="23"/>
      <c r="M7" s="23"/>
      <c r="N7" s="23"/>
      <c r="O7" s="17"/>
    </row>
    <row r="8" spans="1:15" s="61" customFormat="1" ht="12" x14ac:dyDescent="0.15">
      <c r="A8" s="18" t="s">
        <v>480</v>
      </c>
      <c r="B8" s="19" t="s">
        <v>37</v>
      </c>
      <c r="C8" s="20">
        <v>0</v>
      </c>
      <c r="D8" s="21" t="s">
        <v>38</v>
      </c>
      <c r="E8" s="13"/>
      <c r="F8" s="22" t="s">
        <v>41</v>
      </c>
      <c r="G8" s="22" t="s">
        <v>42</v>
      </c>
      <c r="H8" s="22" t="s">
        <v>43</v>
      </c>
      <c r="I8" s="15"/>
      <c r="J8" s="23"/>
      <c r="K8" s="23"/>
      <c r="L8" s="23"/>
      <c r="M8" s="23"/>
      <c r="N8" s="23"/>
      <c r="O8" s="17"/>
    </row>
    <row r="9" spans="1:15" s="61" customFormat="1" x14ac:dyDescent="0.15">
      <c r="A9" s="9" t="s">
        <v>50</v>
      </c>
      <c r="B9" s="25"/>
      <c r="C9" s="26"/>
      <c r="D9" s="27"/>
      <c r="E9" s="28">
        <v>0.71860000000000002</v>
      </c>
      <c r="F9" s="29"/>
      <c r="G9" s="29"/>
      <c r="H9" s="29"/>
      <c r="I9" s="30">
        <v>2.69E-2</v>
      </c>
      <c r="J9" s="29"/>
      <c r="K9" s="29"/>
      <c r="L9" s="29"/>
      <c r="M9" s="29"/>
      <c r="N9" s="29"/>
      <c r="O9" s="30">
        <v>8.1000000000000003E-2</v>
      </c>
    </row>
    <row r="10" spans="1:15" s="61" customFormat="1" ht="12" x14ac:dyDescent="0.15">
      <c r="A10" s="31" t="s">
        <v>51</v>
      </c>
      <c r="B10" s="19" t="s">
        <v>52</v>
      </c>
      <c r="C10" s="20" t="s">
        <v>53</v>
      </c>
      <c r="D10" s="21" t="s">
        <v>54</v>
      </c>
      <c r="E10" s="13"/>
      <c r="F10" s="22" t="s">
        <v>57</v>
      </c>
      <c r="G10" s="22" t="s">
        <v>58</v>
      </c>
      <c r="H10" s="22" t="s">
        <v>59</v>
      </c>
      <c r="I10" s="15"/>
      <c r="J10" s="22" t="s">
        <v>62</v>
      </c>
      <c r="K10" s="22" t="s">
        <v>64</v>
      </c>
      <c r="L10" s="22" t="s">
        <v>60</v>
      </c>
      <c r="M10" s="22" t="s">
        <v>61</v>
      </c>
      <c r="N10" s="22" t="s">
        <v>63</v>
      </c>
      <c r="O10" s="15"/>
    </row>
    <row r="11" spans="1:15" s="61" customFormat="1" ht="12" x14ac:dyDescent="0.15">
      <c r="A11" s="32" t="s">
        <v>65</v>
      </c>
      <c r="B11" s="19" t="s">
        <v>66</v>
      </c>
      <c r="C11" s="20" t="s">
        <v>67</v>
      </c>
      <c r="D11" s="21" t="s">
        <v>68</v>
      </c>
      <c r="E11" s="13"/>
      <c r="F11" s="22" t="s">
        <v>70</v>
      </c>
      <c r="G11" s="22" t="s">
        <v>71</v>
      </c>
      <c r="H11" s="22" t="s">
        <v>72</v>
      </c>
      <c r="I11" s="15"/>
      <c r="J11" s="22" t="s">
        <v>75</v>
      </c>
      <c r="K11" s="22" t="s">
        <v>56</v>
      </c>
      <c r="L11" s="22" t="s">
        <v>73</v>
      </c>
      <c r="M11" s="22" t="s">
        <v>74</v>
      </c>
      <c r="N11" s="22" t="s">
        <v>76</v>
      </c>
      <c r="O11" s="15"/>
    </row>
    <row r="12" spans="1:15" s="61" customFormat="1" ht="12" x14ac:dyDescent="0.15">
      <c r="A12" s="9" t="s">
        <v>77</v>
      </c>
      <c r="B12" s="25"/>
      <c r="C12" s="26"/>
      <c r="D12" s="27"/>
      <c r="E12" s="28">
        <v>2.3699999999999999E-2</v>
      </c>
      <c r="F12" s="29"/>
      <c r="G12" s="29"/>
      <c r="H12" s="29"/>
      <c r="I12" s="30" t="s">
        <v>18</v>
      </c>
      <c r="J12" s="29"/>
      <c r="K12" s="29"/>
      <c r="L12" s="29"/>
      <c r="M12" s="29"/>
      <c r="N12" s="29"/>
      <c r="O12" s="30">
        <v>5.9299999999999999E-2</v>
      </c>
    </row>
    <row r="13" spans="1:15" s="61" customFormat="1" ht="12" x14ac:dyDescent="0.15">
      <c r="A13" s="18" t="s">
        <v>78</v>
      </c>
      <c r="B13" s="19" t="s">
        <v>79</v>
      </c>
      <c r="C13" s="20" t="s">
        <v>80</v>
      </c>
      <c r="D13" s="21" t="s">
        <v>81</v>
      </c>
      <c r="E13" s="13"/>
      <c r="F13" s="22" t="s">
        <v>82</v>
      </c>
      <c r="G13" s="22" t="s">
        <v>83</v>
      </c>
      <c r="H13" s="22" t="s">
        <v>84</v>
      </c>
      <c r="I13" s="15"/>
      <c r="J13" s="22" t="s">
        <v>87</v>
      </c>
      <c r="K13" s="22" t="s">
        <v>89</v>
      </c>
      <c r="L13" s="22" t="s">
        <v>85</v>
      </c>
      <c r="M13" s="22" t="s">
        <v>86</v>
      </c>
      <c r="N13" s="22" t="s">
        <v>88</v>
      </c>
      <c r="O13" s="15"/>
    </row>
    <row r="14" spans="1:15" s="61" customFormat="1" ht="12" x14ac:dyDescent="0.15">
      <c r="A14" s="18" t="s">
        <v>90</v>
      </c>
      <c r="B14" s="19" t="s">
        <v>91</v>
      </c>
      <c r="C14" s="20" t="s">
        <v>92</v>
      </c>
      <c r="D14" s="21" t="s">
        <v>93</v>
      </c>
      <c r="E14" s="13"/>
      <c r="F14" s="22" t="s">
        <v>94</v>
      </c>
      <c r="G14" s="22" t="s">
        <v>95</v>
      </c>
      <c r="H14" s="22" t="s">
        <v>96</v>
      </c>
      <c r="I14" s="15"/>
      <c r="J14" s="22" t="s">
        <v>99</v>
      </c>
      <c r="K14" s="22" t="s">
        <v>101</v>
      </c>
      <c r="L14" s="22" t="s">
        <v>97</v>
      </c>
      <c r="M14" s="22" t="s">
        <v>98</v>
      </c>
      <c r="N14" s="22" t="s">
        <v>100</v>
      </c>
      <c r="O14" s="15"/>
    </row>
    <row r="15" spans="1:15" s="61" customFormat="1" ht="12" x14ac:dyDescent="0.15">
      <c r="A15" s="24" t="s">
        <v>102</v>
      </c>
      <c r="B15" s="19" t="s">
        <v>103</v>
      </c>
      <c r="C15" s="20" t="s">
        <v>104</v>
      </c>
      <c r="D15" s="21" t="s">
        <v>105</v>
      </c>
      <c r="E15" s="13"/>
      <c r="F15" s="22" t="s">
        <v>106</v>
      </c>
      <c r="G15" s="22" t="s">
        <v>107</v>
      </c>
      <c r="H15" s="22" t="s">
        <v>108</v>
      </c>
      <c r="I15" s="15"/>
      <c r="J15" s="22" t="s">
        <v>103</v>
      </c>
      <c r="K15" s="22" t="s">
        <v>112</v>
      </c>
      <c r="L15" s="22" t="s">
        <v>109</v>
      </c>
      <c r="M15" s="22" t="s">
        <v>110</v>
      </c>
      <c r="N15" s="22" t="s">
        <v>111</v>
      </c>
      <c r="O15" s="15"/>
    </row>
    <row r="16" spans="1:15" s="61" customFormat="1" x14ac:dyDescent="0.15">
      <c r="A16" s="33" t="s">
        <v>113</v>
      </c>
      <c r="B16" s="25"/>
      <c r="C16" s="26"/>
      <c r="D16" s="27"/>
      <c r="E16" s="28">
        <v>1.4200000000000001E-2</v>
      </c>
      <c r="F16" s="34"/>
      <c r="G16" s="34"/>
      <c r="H16" s="34"/>
      <c r="I16" s="35"/>
      <c r="J16" s="29"/>
      <c r="K16" s="29"/>
      <c r="L16" s="29"/>
      <c r="M16" s="29"/>
      <c r="N16" s="29"/>
      <c r="O16" s="30">
        <v>5.9999999999999995E-4</v>
      </c>
    </row>
    <row r="17" spans="1:15" s="61" customFormat="1" ht="12" x14ac:dyDescent="0.15">
      <c r="A17" s="36" t="s">
        <v>490</v>
      </c>
      <c r="B17" s="19" t="s">
        <v>114</v>
      </c>
      <c r="C17" s="20" t="s">
        <v>115</v>
      </c>
      <c r="D17" s="21" t="s">
        <v>38</v>
      </c>
      <c r="E17" s="13"/>
      <c r="F17" s="23"/>
      <c r="G17" s="16"/>
      <c r="H17" s="16"/>
      <c r="I17" s="17"/>
      <c r="J17" s="22" t="s">
        <v>118</v>
      </c>
      <c r="K17" s="22" t="s">
        <v>120</v>
      </c>
      <c r="L17" s="22" t="s">
        <v>117</v>
      </c>
      <c r="M17" s="22"/>
      <c r="N17" s="22" t="s">
        <v>119</v>
      </c>
      <c r="O17" s="15"/>
    </row>
    <row r="18" spans="1:15" s="61" customFormat="1" ht="12" x14ac:dyDescent="0.15">
      <c r="A18" s="36" t="s">
        <v>121</v>
      </c>
      <c r="B18" s="19" t="s">
        <v>122</v>
      </c>
      <c r="C18" s="20" t="s">
        <v>123</v>
      </c>
      <c r="D18" s="21" t="s">
        <v>124</v>
      </c>
      <c r="E18" s="13"/>
      <c r="F18" s="23"/>
      <c r="G18" s="16"/>
      <c r="H18" s="16"/>
      <c r="I18" s="17"/>
      <c r="J18" s="22" t="s">
        <v>126</v>
      </c>
      <c r="K18" s="22" t="s">
        <v>127</v>
      </c>
      <c r="L18" s="22" t="s">
        <v>55</v>
      </c>
      <c r="M18" s="22" t="s">
        <v>125</v>
      </c>
      <c r="N18" s="22" t="s">
        <v>119</v>
      </c>
      <c r="O18" s="15"/>
    </row>
    <row r="19" spans="1:15" s="61" customFormat="1" ht="12" x14ac:dyDescent="0.15">
      <c r="A19" s="37" t="s">
        <v>128</v>
      </c>
      <c r="B19" s="19" t="s">
        <v>66</v>
      </c>
      <c r="C19" s="38" t="s">
        <v>129</v>
      </c>
      <c r="D19" s="39" t="s">
        <v>130</v>
      </c>
      <c r="E19" s="40"/>
      <c r="F19" s="23"/>
      <c r="G19" s="16"/>
      <c r="H19" s="16"/>
      <c r="I19" s="17"/>
      <c r="J19" s="22" t="s">
        <v>133</v>
      </c>
      <c r="K19" s="22" t="s">
        <v>64</v>
      </c>
      <c r="L19" s="22" t="s">
        <v>131</v>
      </c>
      <c r="M19" s="22" t="s">
        <v>132</v>
      </c>
      <c r="N19" s="22" t="s">
        <v>134</v>
      </c>
      <c r="O19" s="15"/>
    </row>
    <row r="20" spans="1:15" s="61" customFormat="1" ht="12" x14ac:dyDescent="0.15">
      <c r="A20" s="33" t="s">
        <v>135</v>
      </c>
      <c r="B20" s="25"/>
      <c r="C20" s="41"/>
      <c r="D20" s="42"/>
      <c r="E20" s="43"/>
      <c r="F20" s="29"/>
      <c r="G20" s="29"/>
      <c r="H20" s="29"/>
      <c r="I20" s="30">
        <v>1.4200000000000001E-2</v>
      </c>
      <c r="J20" s="29"/>
      <c r="K20" s="29"/>
      <c r="L20" s="29"/>
      <c r="M20" s="29"/>
      <c r="N20" s="29"/>
      <c r="O20" s="30" t="s">
        <v>18</v>
      </c>
    </row>
    <row r="21" spans="1:15" s="61" customFormat="1" ht="12" x14ac:dyDescent="0.15">
      <c r="A21" s="44" t="s">
        <v>136</v>
      </c>
      <c r="B21" s="19" t="s">
        <v>137</v>
      </c>
      <c r="C21" s="45"/>
      <c r="D21" s="46"/>
      <c r="E21" s="47"/>
      <c r="F21" s="22" t="s">
        <v>34</v>
      </c>
      <c r="G21" s="22" t="s">
        <v>139</v>
      </c>
      <c r="H21" s="22" t="s">
        <v>140</v>
      </c>
      <c r="I21" s="15"/>
      <c r="J21" s="22" t="s">
        <v>142</v>
      </c>
      <c r="K21" s="22" t="s">
        <v>143</v>
      </c>
      <c r="L21" s="22" t="s">
        <v>55</v>
      </c>
      <c r="M21" s="22" t="s">
        <v>141</v>
      </c>
      <c r="N21" s="22"/>
      <c r="O21" s="15"/>
    </row>
    <row r="22" spans="1:15" s="61" customFormat="1" ht="12" x14ac:dyDescent="0.15">
      <c r="A22" s="48" t="s">
        <v>144</v>
      </c>
      <c r="B22" s="19" t="s">
        <v>145</v>
      </c>
      <c r="C22" s="49"/>
      <c r="D22" s="50"/>
      <c r="E22" s="51"/>
      <c r="F22" s="22" t="s">
        <v>146</v>
      </c>
      <c r="G22" s="22" t="s">
        <v>147</v>
      </c>
      <c r="H22" s="22" t="s">
        <v>148</v>
      </c>
      <c r="I22" s="15"/>
      <c r="J22" s="22" t="s">
        <v>149</v>
      </c>
      <c r="K22" s="22" t="s">
        <v>151</v>
      </c>
      <c r="L22" s="22" t="s">
        <v>69</v>
      </c>
      <c r="M22" s="22"/>
      <c r="N22" s="22" t="s">
        <v>150</v>
      </c>
      <c r="O22" s="15"/>
    </row>
    <row r="23" spans="1:15" s="61" customFormat="1" ht="12" x14ac:dyDescent="0.15">
      <c r="A23" s="9" t="s">
        <v>152</v>
      </c>
      <c r="B23" s="25"/>
      <c r="C23" s="26"/>
      <c r="D23" s="27"/>
      <c r="E23" s="28" t="s">
        <v>18</v>
      </c>
      <c r="F23" s="29"/>
      <c r="G23" s="29"/>
      <c r="H23" s="29"/>
      <c r="I23" s="30">
        <v>9.0399999999999994E-2</v>
      </c>
      <c r="J23" s="29"/>
      <c r="K23" s="29"/>
      <c r="L23" s="29"/>
      <c r="M23" s="29"/>
      <c r="N23" s="29"/>
      <c r="O23" s="30" t="s">
        <v>18</v>
      </c>
    </row>
    <row r="24" spans="1:15" s="61" customFormat="1" ht="12" x14ac:dyDescent="0.15">
      <c r="A24" s="44" t="s">
        <v>136</v>
      </c>
      <c r="B24" s="19" t="s">
        <v>153</v>
      </c>
      <c r="C24" s="20" t="s">
        <v>154</v>
      </c>
      <c r="D24" s="21" t="s">
        <v>155</v>
      </c>
      <c r="E24" s="13"/>
      <c r="F24" s="22" t="s">
        <v>70</v>
      </c>
      <c r="G24" s="22" t="s">
        <v>156</v>
      </c>
      <c r="H24" s="22" t="s">
        <v>157</v>
      </c>
      <c r="I24" s="15"/>
      <c r="J24" s="22" t="s">
        <v>159</v>
      </c>
      <c r="K24" s="22" t="s">
        <v>138</v>
      </c>
      <c r="L24" s="22" t="s">
        <v>158</v>
      </c>
      <c r="M24" s="22"/>
      <c r="N24" s="22" t="s">
        <v>150</v>
      </c>
      <c r="O24" s="15"/>
    </row>
    <row r="25" spans="1:15" s="61" customFormat="1" ht="12" x14ac:dyDescent="0.15">
      <c r="A25" s="52" t="s">
        <v>144</v>
      </c>
      <c r="B25" s="19" t="s">
        <v>160</v>
      </c>
      <c r="C25" s="20" t="s">
        <v>129</v>
      </c>
      <c r="D25" s="21" t="s">
        <v>161</v>
      </c>
      <c r="E25" s="13"/>
      <c r="F25" s="22" t="s">
        <v>57</v>
      </c>
      <c r="G25" s="22" t="s">
        <v>164</v>
      </c>
      <c r="H25" s="22" t="s">
        <v>165</v>
      </c>
      <c r="I25" s="15"/>
      <c r="J25" s="22" t="s">
        <v>166</v>
      </c>
      <c r="K25" s="22" t="s">
        <v>120</v>
      </c>
      <c r="L25" s="22" t="s">
        <v>22</v>
      </c>
      <c r="M25" s="22" t="s">
        <v>141</v>
      </c>
      <c r="N25" s="22"/>
      <c r="O25" s="15"/>
    </row>
    <row r="26" spans="1:15" s="61" customFormat="1" ht="12" x14ac:dyDescent="0.15">
      <c r="A26" s="33" t="s">
        <v>491</v>
      </c>
      <c r="B26" s="25"/>
      <c r="C26" s="26"/>
      <c r="D26" s="27"/>
      <c r="E26" s="28" t="s">
        <v>18</v>
      </c>
      <c r="F26" s="29"/>
      <c r="G26" s="29"/>
      <c r="H26" s="29"/>
      <c r="I26" s="30">
        <v>3.5700000000000003E-2</v>
      </c>
      <c r="J26" s="29"/>
      <c r="K26" s="29"/>
      <c r="L26" s="29"/>
      <c r="M26" s="29"/>
      <c r="N26" s="29"/>
      <c r="O26" s="30" t="s">
        <v>18</v>
      </c>
    </row>
    <row r="27" spans="1:15" s="61" customFormat="1" ht="12" x14ac:dyDescent="0.15">
      <c r="A27" s="44" t="s">
        <v>136</v>
      </c>
      <c r="B27" s="19" t="s">
        <v>167</v>
      </c>
      <c r="C27" s="20" t="s">
        <v>168</v>
      </c>
      <c r="D27" s="21" t="s">
        <v>169</v>
      </c>
      <c r="E27" s="13"/>
      <c r="F27" s="22" t="s">
        <v>170</v>
      </c>
      <c r="G27" s="22" t="s">
        <v>171</v>
      </c>
      <c r="H27" s="22" t="s">
        <v>172</v>
      </c>
      <c r="I27" s="15"/>
      <c r="J27" s="22" t="s">
        <v>173</v>
      </c>
      <c r="K27" s="22" t="s">
        <v>175</v>
      </c>
      <c r="L27" s="22" t="s">
        <v>22</v>
      </c>
      <c r="M27" s="22" t="s">
        <v>141</v>
      </c>
      <c r="N27" s="22" t="s">
        <v>174</v>
      </c>
      <c r="O27" s="15"/>
    </row>
    <row r="28" spans="1:15" s="61" customFormat="1" ht="12" x14ac:dyDescent="0.15">
      <c r="A28" s="48" t="s">
        <v>144</v>
      </c>
      <c r="B28" s="19" t="s">
        <v>176</v>
      </c>
      <c r="C28" s="20" t="s">
        <v>177</v>
      </c>
      <c r="D28" s="21" t="s">
        <v>178</v>
      </c>
      <c r="E28" s="13"/>
      <c r="F28" s="22" t="s">
        <v>179</v>
      </c>
      <c r="G28" s="22" t="s">
        <v>180</v>
      </c>
      <c r="H28" s="22" t="s">
        <v>181</v>
      </c>
      <c r="I28" s="15"/>
      <c r="J28" s="22"/>
      <c r="K28" s="22" t="s">
        <v>48</v>
      </c>
      <c r="L28" s="22" t="s">
        <v>158</v>
      </c>
      <c r="M28" s="22"/>
      <c r="N28" s="22" t="s">
        <v>182</v>
      </c>
      <c r="O28" s="15"/>
    </row>
    <row r="29" spans="1:15" s="61" customFormat="1" ht="12" x14ac:dyDescent="0.15">
      <c r="A29" s="53" t="s">
        <v>200</v>
      </c>
      <c r="B29" s="25"/>
      <c r="C29" s="26"/>
      <c r="D29" s="27"/>
      <c r="E29" s="28">
        <v>0.34649999999999997</v>
      </c>
      <c r="F29" s="29"/>
      <c r="G29" s="29"/>
      <c r="H29" s="29"/>
      <c r="I29" s="30">
        <v>0.1358</v>
      </c>
      <c r="J29" s="29"/>
      <c r="K29" s="29"/>
      <c r="L29" s="29"/>
      <c r="M29" s="29"/>
      <c r="N29" s="29"/>
      <c r="O29" s="30">
        <v>2.23E-2</v>
      </c>
    </row>
    <row r="30" spans="1:15" s="61" customFormat="1" ht="12" x14ac:dyDescent="0.15">
      <c r="A30" s="44" t="s">
        <v>136</v>
      </c>
      <c r="B30" s="19" t="s">
        <v>201</v>
      </c>
      <c r="C30" s="20" t="s">
        <v>202</v>
      </c>
      <c r="D30" s="21" t="s">
        <v>203</v>
      </c>
      <c r="E30" s="13"/>
      <c r="F30" s="22" t="s">
        <v>206</v>
      </c>
      <c r="G30" s="22" t="s">
        <v>207</v>
      </c>
      <c r="H30" s="22" t="s">
        <v>208</v>
      </c>
      <c r="I30" s="15"/>
      <c r="J30" s="22"/>
      <c r="K30" s="22"/>
      <c r="L30" s="22" t="s">
        <v>209</v>
      </c>
      <c r="M30" s="22"/>
      <c r="N30" s="22" t="s">
        <v>204</v>
      </c>
      <c r="O30" s="15"/>
    </row>
    <row r="31" spans="1:15" s="61" customFormat="1" ht="12" x14ac:dyDescent="0.15">
      <c r="A31" s="52" t="s">
        <v>144</v>
      </c>
      <c r="B31" s="19" t="s">
        <v>210</v>
      </c>
      <c r="C31" s="20" t="s">
        <v>211</v>
      </c>
      <c r="D31" s="21" t="s">
        <v>212</v>
      </c>
      <c r="E31" s="13"/>
      <c r="F31" s="22" t="s">
        <v>215</v>
      </c>
      <c r="G31" s="22" t="s">
        <v>127</v>
      </c>
      <c r="H31" s="22" t="s">
        <v>216</v>
      </c>
      <c r="I31" s="15"/>
      <c r="J31" s="22"/>
      <c r="K31" s="22" t="s">
        <v>217</v>
      </c>
      <c r="L31" s="22" t="s">
        <v>33</v>
      </c>
      <c r="M31" s="22"/>
      <c r="N31" s="22" t="s">
        <v>213</v>
      </c>
      <c r="O31" s="15"/>
    </row>
    <row r="32" spans="1:15" s="61" customFormat="1" ht="12" x14ac:dyDescent="0.15">
      <c r="A32" s="54" t="s">
        <v>218</v>
      </c>
      <c r="B32" s="25"/>
      <c r="C32" s="26"/>
      <c r="D32" s="27"/>
      <c r="E32" s="28">
        <v>0.56100000000000005</v>
      </c>
      <c r="F32" s="55"/>
      <c r="G32" s="55"/>
      <c r="H32" s="55"/>
      <c r="I32" s="30">
        <v>0.45839999999999997</v>
      </c>
      <c r="J32" s="55"/>
      <c r="K32" s="55"/>
      <c r="L32" s="55"/>
      <c r="M32" s="55"/>
      <c r="N32" s="55"/>
      <c r="O32" s="30" t="s">
        <v>18</v>
      </c>
    </row>
    <row r="33" spans="1:15" s="61" customFormat="1" ht="12" x14ac:dyDescent="0.15">
      <c r="A33" s="44" t="s">
        <v>136</v>
      </c>
      <c r="B33" s="19" t="s">
        <v>219</v>
      </c>
      <c r="C33" s="20" t="s">
        <v>220</v>
      </c>
      <c r="D33" s="21" t="s">
        <v>221</v>
      </c>
      <c r="E33" s="13"/>
      <c r="F33" s="22" t="s">
        <v>224</v>
      </c>
      <c r="G33" s="22" t="s">
        <v>225</v>
      </c>
      <c r="H33" s="22" t="s">
        <v>226</v>
      </c>
      <c r="I33" s="15"/>
      <c r="J33" s="22" t="s">
        <v>228</v>
      </c>
      <c r="K33" s="22" t="s">
        <v>229</v>
      </c>
      <c r="L33" s="22" t="s">
        <v>227</v>
      </c>
      <c r="M33" s="22" t="s">
        <v>141</v>
      </c>
      <c r="N33" s="22" t="s">
        <v>150</v>
      </c>
      <c r="O33" s="15"/>
    </row>
    <row r="34" spans="1:15" s="61" customFormat="1" ht="12" x14ac:dyDescent="0.15">
      <c r="A34" s="48" t="s">
        <v>144</v>
      </c>
      <c r="B34" s="56" t="s">
        <v>230</v>
      </c>
      <c r="C34" s="38" t="s">
        <v>231</v>
      </c>
      <c r="D34" s="39" t="s">
        <v>232</v>
      </c>
      <c r="E34" s="40"/>
      <c r="F34" s="57" t="s">
        <v>190</v>
      </c>
      <c r="G34" s="57" t="s">
        <v>197</v>
      </c>
      <c r="H34" s="57" t="s">
        <v>235</v>
      </c>
      <c r="I34" s="58"/>
      <c r="J34" s="57" t="s">
        <v>236</v>
      </c>
      <c r="K34" s="57" t="s">
        <v>229</v>
      </c>
      <c r="L34" s="57"/>
      <c r="M34" s="57"/>
      <c r="N34" s="57"/>
      <c r="O34" s="58"/>
    </row>
    <row r="35" spans="1:15" s="61" customFormat="1" ht="12" x14ac:dyDescent="0.15">
      <c r="A35" s="9" t="s">
        <v>237</v>
      </c>
      <c r="B35" s="10"/>
      <c r="C35" s="11"/>
      <c r="D35" s="12"/>
      <c r="E35" s="28">
        <v>0.25140000000000001</v>
      </c>
      <c r="F35" s="22"/>
      <c r="G35" s="22"/>
      <c r="H35" s="22"/>
      <c r="I35" s="15">
        <v>0.24729999999999999</v>
      </c>
      <c r="J35" s="22"/>
      <c r="K35" s="22"/>
      <c r="L35" s="22"/>
      <c r="M35" s="22"/>
      <c r="N35" s="22"/>
      <c r="O35" s="15" t="s">
        <v>18</v>
      </c>
    </row>
    <row r="36" spans="1:15" s="61" customFormat="1" ht="12" x14ac:dyDescent="0.15">
      <c r="A36" s="44" t="s">
        <v>238</v>
      </c>
      <c r="B36" s="19" t="s">
        <v>239</v>
      </c>
      <c r="C36" s="20" t="s">
        <v>240</v>
      </c>
      <c r="D36" s="21" t="s">
        <v>241</v>
      </c>
      <c r="E36" s="13"/>
      <c r="F36" s="22" t="s">
        <v>243</v>
      </c>
      <c r="G36" s="22" t="s">
        <v>244</v>
      </c>
      <c r="H36" s="22" t="s">
        <v>245</v>
      </c>
      <c r="I36" s="15"/>
      <c r="J36" s="22" t="s">
        <v>246</v>
      </c>
      <c r="K36" s="22" t="s">
        <v>163</v>
      </c>
      <c r="L36" s="22" t="s">
        <v>227</v>
      </c>
      <c r="M36" s="22" t="s">
        <v>198</v>
      </c>
      <c r="N36" s="22" t="s">
        <v>76</v>
      </c>
      <c r="O36" s="15"/>
    </row>
    <row r="37" spans="1:15" s="61" customFormat="1" ht="12" x14ac:dyDescent="0.15">
      <c r="A37" s="52" t="s">
        <v>488</v>
      </c>
      <c r="B37" s="56" t="s">
        <v>247</v>
      </c>
      <c r="C37" s="38" t="s">
        <v>248</v>
      </c>
      <c r="D37" s="39" t="s">
        <v>249</v>
      </c>
      <c r="E37" s="40"/>
      <c r="F37" s="57" t="s">
        <v>23</v>
      </c>
      <c r="G37" s="57" t="s">
        <v>250</v>
      </c>
      <c r="H37" s="57" t="s">
        <v>192</v>
      </c>
      <c r="I37" s="58"/>
      <c r="J37" s="57" t="s">
        <v>251</v>
      </c>
      <c r="K37" s="57"/>
      <c r="L37" s="57"/>
      <c r="M37" s="57" t="s">
        <v>194</v>
      </c>
      <c r="N37" s="57" t="s">
        <v>63</v>
      </c>
      <c r="O37" s="58"/>
    </row>
    <row r="38" spans="1:15" s="61" customFormat="1" ht="12" x14ac:dyDescent="0.15">
      <c r="A38" s="9" t="s">
        <v>252</v>
      </c>
      <c r="B38" s="10"/>
      <c r="C38" s="11"/>
      <c r="D38" s="12"/>
      <c r="E38" s="28">
        <v>0.67459999999999998</v>
      </c>
      <c r="F38" s="22"/>
      <c r="G38" s="22"/>
      <c r="H38" s="22"/>
      <c r="I38" s="15">
        <v>0.89829999999999999</v>
      </c>
      <c r="J38" s="22"/>
      <c r="K38" s="22"/>
      <c r="L38" s="22"/>
      <c r="M38" s="22"/>
      <c r="N38" s="22"/>
      <c r="O38" s="15" t="s">
        <v>18</v>
      </c>
    </row>
    <row r="39" spans="1:15" s="61" customFormat="1" ht="12" x14ac:dyDescent="0.15">
      <c r="A39" s="44" t="s">
        <v>253</v>
      </c>
      <c r="B39" s="19" t="s">
        <v>254</v>
      </c>
      <c r="C39" s="20" t="s">
        <v>255</v>
      </c>
      <c r="D39" s="21" t="s">
        <v>241</v>
      </c>
      <c r="E39" s="13"/>
      <c r="F39" s="22" t="s">
        <v>70</v>
      </c>
      <c r="G39" s="22" t="s">
        <v>186</v>
      </c>
      <c r="H39" s="22" t="s">
        <v>256</v>
      </c>
      <c r="I39" s="15"/>
      <c r="J39" s="22" t="s">
        <v>257</v>
      </c>
      <c r="K39" s="22" t="s">
        <v>229</v>
      </c>
      <c r="L39" s="22" t="s">
        <v>222</v>
      </c>
      <c r="M39" s="22" t="s">
        <v>132</v>
      </c>
      <c r="N39" s="22" t="s">
        <v>184</v>
      </c>
      <c r="O39" s="15"/>
    </row>
    <row r="40" spans="1:15" s="61" customFormat="1" ht="12" x14ac:dyDescent="0.15">
      <c r="A40" s="52" t="s">
        <v>258</v>
      </c>
      <c r="B40" s="56" t="s">
        <v>259</v>
      </c>
      <c r="C40" s="38" t="s">
        <v>260</v>
      </c>
      <c r="D40" s="39" t="s">
        <v>249</v>
      </c>
      <c r="E40" s="40"/>
      <c r="F40" s="57" t="s">
        <v>57</v>
      </c>
      <c r="G40" s="57" t="s">
        <v>28</v>
      </c>
      <c r="H40" s="57" t="s">
        <v>261</v>
      </c>
      <c r="I40" s="58"/>
      <c r="J40" s="57" t="s">
        <v>262</v>
      </c>
      <c r="K40" s="57" t="s">
        <v>229</v>
      </c>
      <c r="L40" s="57" t="s">
        <v>233</v>
      </c>
      <c r="M40" s="57" t="s">
        <v>125</v>
      </c>
      <c r="N40" s="57" t="s">
        <v>119</v>
      </c>
      <c r="O40" s="58"/>
    </row>
    <row r="41" spans="1:15" s="61" customFormat="1" ht="12" x14ac:dyDescent="0.15">
      <c r="A41" s="53" t="s">
        <v>263</v>
      </c>
      <c r="B41" s="10"/>
      <c r="C41" s="11"/>
      <c r="D41" s="12"/>
      <c r="E41" s="13">
        <v>0.28539999999999999</v>
      </c>
      <c r="F41" s="22"/>
      <c r="G41" s="22"/>
      <c r="H41" s="22"/>
      <c r="I41" s="15">
        <v>1E-4</v>
      </c>
      <c r="J41" s="22"/>
      <c r="K41" s="22"/>
      <c r="L41" s="22"/>
      <c r="M41" s="22"/>
      <c r="N41" s="22"/>
      <c r="O41" s="15" t="s">
        <v>18</v>
      </c>
    </row>
    <row r="42" spans="1:15" s="61" customFormat="1" ht="12" x14ac:dyDescent="0.15">
      <c r="A42" s="44" t="s">
        <v>78</v>
      </c>
      <c r="B42" s="19" t="s">
        <v>264</v>
      </c>
      <c r="C42" s="20" t="s">
        <v>265</v>
      </c>
      <c r="D42" s="21" t="s">
        <v>266</v>
      </c>
      <c r="E42" s="13"/>
      <c r="F42" s="22" t="s">
        <v>265</v>
      </c>
      <c r="G42" s="22" t="s">
        <v>267</v>
      </c>
      <c r="H42" s="22" t="s">
        <v>268</v>
      </c>
      <c r="I42" s="15"/>
      <c r="J42" s="22" t="s">
        <v>271</v>
      </c>
      <c r="K42" s="22" t="s">
        <v>273</v>
      </c>
      <c r="L42" s="22" t="s">
        <v>269</v>
      </c>
      <c r="M42" s="22" t="s">
        <v>270</v>
      </c>
      <c r="N42" s="22" t="s">
        <v>272</v>
      </c>
      <c r="O42" s="15"/>
    </row>
    <row r="43" spans="1:15" s="61" customFormat="1" ht="12" x14ac:dyDescent="0.15">
      <c r="A43" s="44" t="s">
        <v>90</v>
      </c>
      <c r="B43" s="19" t="s">
        <v>274</v>
      </c>
      <c r="C43" s="20" t="s">
        <v>275</v>
      </c>
      <c r="D43" s="21" t="s">
        <v>274</v>
      </c>
      <c r="E43" s="13"/>
      <c r="F43" s="22" t="s">
        <v>274</v>
      </c>
      <c r="G43" s="22" t="s">
        <v>275</v>
      </c>
      <c r="H43" s="22" t="s">
        <v>274</v>
      </c>
      <c r="I43" s="15"/>
      <c r="J43" s="22" t="s">
        <v>274</v>
      </c>
      <c r="K43" s="22" t="s">
        <v>275</v>
      </c>
      <c r="L43" s="22" t="s">
        <v>276</v>
      </c>
      <c r="M43" s="22" t="s">
        <v>276</v>
      </c>
      <c r="N43" s="22" t="s">
        <v>272</v>
      </c>
      <c r="O43" s="15"/>
    </row>
    <row r="44" spans="1:15" s="61" customFormat="1" ht="12" x14ac:dyDescent="0.15">
      <c r="A44" s="52" t="s">
        <v>102</v>
      </c>
      <c r="B44" s="56" t="s">
        <v>277</v>
      </c>
      <c r="C44" s="38" t="s">
        <v>277</v>
      </c>
      <c r="D44" s="39" t="s">
        <v>278</v>
      </c>
      <c r="E44" s="40"/>
      <c r="F44" s="57" t="s">
        <v>280</v>
      </c>
      <c r="G44" s="57" t="s">
        <v>278</v>
      </c>
      <c r="H44" s="57" t="s">
        <v>281</v>
      </c>
      <c r="I44" s="58"/>
      <c r="J44" s="57" t="s">
        <v>281</v>
      </c>
      <c r="K44" s="57" t="s">
        <v>283</v>
      </c>
      <c r="L44" s="57" t="s">
        <v>279</v>
      </c>
      <c r="M44" s="57" t="s">
        <v>279</v>
      </c>
      <c r="N44" s="57" t="s">
        <v>282</v>
      </c>
      <c r="O44" s="58"/>
    </row>
    <row r="45" spans="1:15" s="61" customFormat="1" x14ac:dyDescent="0.15">
      <c r="A45" s="33" t="s">
        <v>284</v>
      </c>
      <c r="B45" s="10"/>
      <c r="C45" s="11"/>
      <c r="D45" s="12"/>
      <c r="E45" s="13">
        <v>0.14130000000000001</v>
      </c>
      <c r="F45" s="14"/>
      <c r="G45" s="14"/>
      <c r="H45" s="14"/>
      <c r="I45" s="15">
        <v>0.80030000000000001</v>
      </c>
      <c r="J45" s="14"/>
      <c r="K45" s="14"/>
      <c r="L45" s="14"/>
      <c r="M45" s="14"/>
      <c r="N45" s="14"/>
      <c r="O45" s="15">
        <v>5.0000000000000001E-4</v>
      </c>
    </row>
    <row r="46" spans="1:15" s="61" customFormat="1" ht="12" x14ac:dyDescent="0.15">
      <c r="A46" s="44" t="s">
        <v>136</v>
      </c>
      <c r="B46" s="19" t="s">
        <v>285</v>
      </c>
      <c r="C46" s="20" t="s">
        <v>286</v>
      </c>
      <c r="D46" s="21" t="s">
        <v>185</v>
      </c>
      <c r="E46" s="13"/>
      <c r="F46" s="22" t="s">
        <v>243</v>
      </c>
      <c r="G46" s="22" t="s">
        <v>288</v>
      </c>
      <c r="H46" s="22" t="s">
        <v>245</v>
      </c>
      <c r="I46" s="15"/>
      <c r="J46" s="22" t="s">
        <v>188</v>
      </c>
      <c r="K46" s="22" t="s">
        <v>207</v>
      </c>
      <c r="L46" s="22" t="s">
        <v>55</v>
      </c>
      <c r="M46" s="22" t="s">
        <v>141</v>
      </c>
      <c r="N46" s="22" t="s">
        <v>150</v>
      </c>
      <c r="O46" s="15"/>
    </row>
    <row r="47" spans="1:15" s="61" customFormat="1" ht="12" x14ac:dyDescent="0.15">
      <c r="A47" s="52" t="s">
        <v>144</v>
      </c>
      <c r="B47" s="56" t="s">
        <v>114</v>
      </c>
      <c r="C47" s="38" t="s">
        <v>289</v>
      </c>
      <c r="D47" s="39" t="s">
        <v>21</v>
      </c>
      <c r="E47" s="40"/>
      <c r="F47" s="57" t="s">
        <v>23</v>
      </c>
      <c r="G47" s="57" t="s">
        <v>191</v>
      </c>
      <c r="H47" s="57" t="s">
        <v>192</v>
      </c>
      <c r="I47" s="58"/>
      <c r="J47" s="57" t="s">
        <v>183</v>
      </c>
      <c r="K47" s="57" t="s">
        <v>127</v>
      </c>
      <c r="L47" s="57" t="s">
        <v>69</v>
      </c>
      <c r="M47" s="57"/>
      <c r="N47" s="57"/>
      <c r="O47" s="58"/>
    </row>
    <row r="48" spans="1:15" s="61" customFormat="1" x14ac:dyDescent="0.15">
      <c r="A48" s="9" t="s">
        <v>291</v>
      </c>
      <c r="B48" s="10"/>
      <c r="C48" s="11"/>
      <c r="D48" s="12"/>
      <c r="E48" s="13">
        <v>0.62139999999999995</v>
      </c>
      <c r="F48" s="14"/>
      <c r="G48" s="14"/>
      <c r="H48" s="14"/>
      <c r="I48" s="15">
        <v>1.95E-2</v>
      </c>
      <c r="J48" s="14"/>
      <c r="K48" s="14"/>
      <c r="L48" s="14"/>
      <c r="M48" s="14"/>
      <c r="N48" s="14"/>
      <c r="O48" s="15">
        <v>4.0000000000000002E-4</v>
      </c>
    </row>
    <row r="49" spans="1:15" s="61" customFormat="1" ht="12" x14ac:dyDescent="0.15">
      <c r="A49" s="44" t="s">
        <v>136</v>
      </c>
      <c r="B49" s="19" t="s">
        <v>292</v>
      </c>
      <c r="C49" s="20" t="s">
        <v>287</v>
      </c>
      <c r="D49" s="21" t="s">
        <v>221</v>
      </c>
      <c r="E49" s="13"/>
      <c r="F49" s="22" t="s">
        <v>293</v>
      </c>
      <c r="G49" s="22" t="s">
        <v>294</v>
      </c>
      <c r="H49" s="22" t="s">
        <v>187</v>
      </c>
      <c r="I49" s="15"/>
      <c r="J49" s="22" t="s">
        <v>296</v>
      </c>
      <c r="K49" s="22" t="s">
        <v>163</v>
      </c>
      <c r="L49" s="22" t="s">
        <v>242</v>
      </c>
      <c r="M49" s="22" t="s">
        <v>295</v>
      </c>
      <c r="N49" s="22" t="s">
        <v>297</v>
      </c>
      <c r="O49" s="15"/>
    </row>
    <row r="50" spans="1:15" s="61" customFormat="1" ht="12" x14ac:dyDescent="0.15">
      <c r="A50" s="52" t="s">
        <v>144</v>
      </c>
      <c r="B50" s="56" t="s">
        <v>298</v>
      </c>
      <c r="C50" s="38" t="s">
        <v>290</v>
      </c>
      <c r="D50" s="39" t="s">
        <v>232</v>
      </c>
      <c r="E50" s="40"/>
      <c r="F50" s="57" t="s">
        <v>196</v>
      </c>
      <c r="G50" s="57" t="s">
        <v>299</v>
      </c>
      <c r="H50" s="57" t="s">
        <v>25</v>
      </c>
      <c r="I50" s="58"/>
      <c r="J50" s="57" t="s">
        <v>199</v>
      </c>
      <c r="K50" s="57"/>
      <c r="L50" s="57" t="s">
        <v>39</v>
      </c>
      <c r="M50" s="57" t="s">
        <v>300</v>
      </c>
      <c r="N50" s="57" t="s">
        <v>301</v>
      </c>
      <c r="O50" s="58"/>
    </row>
    <row r="51" spans="1:15" s="61" customFormat="1" ht="12" x14ac:dyDescent="0.15">
      <c r="A51" s="54" t="s">
        <v>302</v>
      </c>
      <c r="B51" s="10"/>
      <c r="C51" s="11"/>
      <c r="D51" s="12"/>
      <c r="E51" s="13">
        <v>0.2261</v>
      </c>
      <c r="F51" s="14"/>
      <c r="G51" s="14"/>
      <c r="H51" s="14"/>
      <c r="I51" s="15">
        <v>0.73960000000000004</v>
      </c>
      <c r="J51" s="14"/>
      <c r="K51" s="14"/>
      <c r="L51" s="14"/>
      <c r="M51" s="14"/>
      <c r="N51" s="14"/>
      <c r="O51" s="15">
        <v>0.93030000000000002</v>
      </c>
    </row>
    <row r="52" spans="1:15" s="61" customFormat="1" ht="12" x14ac:dyDescent="0.15">
      <c r="A52" s="44" t="s">
        <v>78</v>
      </c>
      <c r="B52" s="19" t="s">
        <v>303</v>
      </c>
      <c r="C52" s="20" t="s">
        <v>304</v>
      </c>
      <c r="D52" s="21" t="s">
        <v>305</v>
      </c>
      <c r="E52" s="13"/>
      <c r="F52" s="22" t="s">
        <v>306</v>
      </c>
      <c r="G52" s="22" t="s">
        <v>307</v>
      </c>
      <c r="H52" s="22" t="s">
        <v>308</v>
      </c>
      <c r="I52" s="15"/>
      <c r="J52" s="22" t="s">
        <v>310</v>
      </c>
      <c r="K52" s="22"/>
      <c r="L52" s="22" t="s">
        <v>309</v>
      </c>
      <c r="M52" s="22"/>
      <c r="N52" s="22" t="s">
        <v>311</v>
      </c>
      <c r="O52" s="15"/>
    </row>
    <row r="53" spans="1:15" s="61" customFormat="1" ht="12" x14ac:dyDescent="0.15">
      <c r="A53" s="44" t="s">
        <v>90</v>
      </c>
      <c r="B53" s="19" t="s">
        <v>312</v>
      </c>
      <c r="C53" s="20" t="s">
        <v>313</v>
      </c>
      <c r="D53" s="21" t="s">
        <v>314</v>
      </c>
      <c r="E53" s="13"/>
      <c r="F53" s="22" t="s">
        <v>315</v>
      </c>
      <c r="G53" s="22" t="s">
        <v>316</v>
      </c>
      <c r="H53" s="22" t="s">
        <v>317</v>
      </c>
      <c r="I53" s="15"/>
      <c r="J53" s="22" t="s">
        <v>319</v>
      </c>
      <c r="K53" s="22"/>
      <c r="L53" s="22" t="s">
        <v>318</v>
      </c>
      <c r="M53" s="22"/>
      <c r="N53" s="22" t="s">
        <v>320</v>
      </c>
      <c r="O53" s="15"/>
    </row>
    <row r="54" spans="1:15" s="61" customFormat="1" ht="12" x14ac:dyDescent="0.15">
      <c r="A54" s="52" t="s">
        <v>102</v>
      </c>
      <c r="B54" s="19" t="s">
        <v>321</v>
      </c>
      <c r="C54" s="20" t="s">
        <v>322</v>
      </c>
      <c r="D54" s="21" t="s">
        <v>323</v>
      </c>
      <c r="E54" s="13"/>
      <c r="F54" s="22" t="s">
        <v>324</v>
      </c>
      <c r="G54" s="22" t="s">
        <v>323</v>
      </c>
      <c r="H54" s="22" t="s">
        <v>321</v>
      </c>
      <c r="I54" s="15"/>
      <c r="J54" s="22" t="s">
        <v>321</v>
      </c>
      <c r="K54" s="22"/>
      <c r="L54" s="22" t="s">
        <v>323</v>
      </c>
      <c r="M54" s="22"/>
      <c r="N54" s="22" t="s">
        <v>325</v>
      </c>
      <c r="O54" s="15"/>
    </row>
    <row r="55" spans="1:15" s="61" customFormat="1" ht="12" x14ac:dyDescent="0.15">
      <c r="A55" s="53" t="s">
        <v>326</v>
      </c>
      <c r="B55" s="25"/>
      <c r="C55" s="26"/>
      <c r="D55" s="27"/>
      <c r="E55" s="28">
        <v>0.87739999999999996</v>
      </c>
      <c r="F55" s="29"/>
      <c r="G55" s="29"/>
      <c r="H55" s="29"/>
      <c r="I55" s="30">
        <v>0.71489999999999998</v>
      </c>
      <c r="J55" s="29"/>
      <c r="K55" s="29"/>
      <c r="L55" s="29"/>
      <c r="M55" s="29"/>
      <c r="N55" s="29"/>
      <c r="O55" s="30">
        <v>0.49399999999999999</v>
      </c>
    </row>
    <row r="56" spans="1:15" s="61" customFormat="1" ht="12" x14ac:dyDescent="0.15">
      <c r="A56" s="44" t="s">
        <v>78</v>
      </c>
      <c r="B56" s="19" t="s">
        <v>327</v>
      </c>
      <c r="C56" s="20" t="s">
        <v>328</v>
      </c>
      <c r="D56" s="21" t="s">
        <v>329</v>
      </c>
      <c r="E56" s="13"/>
      <c r="F56" s="22" t="s">
        <v>330</v>
      </c>
      <c r="G56" s="22" t="s">
        <v>331</v>
      </c>
      <c r="H56" s="22" t="s">
        <v>332</v>
      </c>
      <c r="I56" s="15"/>
      <c r="J56" s="22" t="s">
        <v>335</v>
      </c>
      <c r="K56" s="22"/>
      <c r="L56" s="22" t="s">
        <v>333</v>
      </c>
      <c r="M56" s="22" t="s">
        <v>334</v>
      </c>
      <c r="N56" s="22" t="s">
        <v>336</v>
      </c>
      <c r="O56" s="15"/>
    </row>
    <row r="57" spans="1:15" s="61" customFormat="1" ht="12" x14ac:dyDescent="0.15">
      <c r="A57" s="44" t="s">
        <v>90</v>
      </c>
      <c r="B57" s="19" t="s">
        <v>337</v>
      </c>
      <c r="C57" s="20" t="s">
        <v>337</v>
      </c>
      <c r="D57" s="21" t="s">
        <v>338</v>
      </c>
      <c r="E57" s="13"/>
      <c r="F57" s="22" t="s">
        <v>340</v>
      </c>
      <c r="G57" s="22" t="s">
        <v>341</v>
      </c>
      <c r="H57" s="22" t="s">
        <v>342</v>
      </c>
      <c r="I57" s="15"/>
      <c r="J57" s="22" t="s">
        <v>339</v>
      </c>
      <c r="K57" s="22"/>
      <c r="L57" s="22" t="s">
        <v>343</v>
      </c>
      <c r="M57" s="22" t="s">
        <v>344</v>
      </c>
      <c r="N57" s="22" t="s">
        <v>345</v>
      </c>
      <c r="O57" s="15"/>
    </row>
    <row r="58" spans="1:15" s="61" customFormat="1" ht="12" x14ac:dyDescent="0.15">
      <c r="A58" s="52" t="s">
        <v>102</v>
      </c>
      <c r="B58" s="56" t="s">
        <v>346</v>
      </c>
      <c r="C58" s="38" t="s">
        <v>346</v>
      </c>
      <c r="D58" s="39" t="s">
        <v>347</v>
      </c>
      <c r="E58" s="40"/>
      <c r="F58" s="57" t="s">
        <v>349</v>
      </c>
      <c r="G58" s="57" t="s">
        <v>350</v>
      </c>
      <c r="H58" s="57" t="s">
        <v>346</v>
      </c>
      <c r="I58" s="58"/>
      <c r="J58" s="57" t="s">
        <v>352</v>
      </c>
      <c r="K58" s="57"/>
      <c r="L58" s="57" t="s">
        <v>351</v>
      </c>
      <c r="M58" s="57" t="s">
        <v>348</v>
      </c>
      <c r="N58" s="57" t="s">
        <v>353</v>
      </c>
      <c r="O58" s="58"/>
    </row>
    <row r="59" spans="1:15" s="61" customFormat="1" ht="12" x14ac:dyDescent="0.15">
      <c r="A59" s="53" t="s">
        <v>354</v>
      </c>
      <c r="B59" s="10"/>
      <c r="C59" s="11"/>
      <c r="D59" s="12"/>
      <c r="E59" s="13">
        <v>0.92420000000000002</v>
      </c>
      <c r="F59" s="14"/>
      <c r="G59" s="14"/>
      <c r="H59" s="14"/>
      <c r="I59" s="15">
        <v>0.22220000000000001</v>
      </c>
      <c r="J59" s="14"/>
      <c r="K59" s="14"/>
      <c r="L59" s="14"/>
      <c r="M59" s="14"/>
      <c r="N59" s="14"/>
      <c r="O59" s="15" t="s">
        <v>18</v>
      </c>
    </row>
    <row r="60" spans="1:15" s="61" customFormat="1" ht="12" x14ac:dyDescent="0.15">
      <c r="A60" s="44" t="s">
        <v>78</v>
      </c>
      <c r="B60" s="19" t="s">
        <v>355</v>
      </c>
      <c r="C60" s="20" t="s">
        <v>356</v>
      </c>
      <c r="D60" s="21" t="s">
        <v>357</v>
      </c>
      <c r="E60" s="13"/>
      <c r="F60" s="22" t="s">
        <v>358</v>
      </c>
      <c r="G60" s="22" t="s">
        <v>359</v>
      </c>
      <c r="H60" s="22" t="s">
        <v>360</v>
      </c>
      <c r="I60" s="15"/>
      <c r="J60" s="22" t="s">
        <v>363</v>
      </c>
      <c r="K60" s="22" t="s">
        <v>365</v>
      </c>
      <c r="L60" s="22" t="s">
        <v>361</v>
      </c>
      <c r="M60" s="22" t="s">
        <v>362</v>
      </c>
      <c r="N60" s="22" t="s">
        <v>364</v>
      </c>
      <c r="O60" s="15"/>
    </row>
    <row r="61" spans="1:15" s="61" customFormat="1" ht="12" x14ac:dyDescent="0.15">
      <c r="A61" s="44" t="s">
        <v>90</v>
      </c>
      <c r="B61" s="19" t="s">
        <v>366</v>
      </c>
      <c r="C61" s="20" t="s">
        <v>367</v>
      </c>
      <c r="D61" s="21" t="s">
        <v>368</v>
      </c>
      <c r="E61" s="13"/>
      <c r="F61" s="22" t="s">
        <v>369</v>
      </c>
      <c r="G61" s="22" t="s">
        <v>370</v>
      </c>
      <c r="H61" s="22" t="s">
        <v>371</v>
      </c>
      <c r="I61" s="15"/>
      <c r="J61" s="22" t="s">
        <v>374</v>
      </c>
      <c r="K61" s="22" t="s">
        <v>376</v>
      </c>
      <c r="L61" s="22" t="s">
        <v>372</v>
      </c>
      <c r="M61" s="22" t="s">
        <v>373</v>
      </c>
      <c r="N61" s="22" t="s">
        <v>375</v>
      </c>
      <c r="O61" s="15"/>
    </row>
    <row r="62" spans="1:15" s="61" customFormat="1" ht="12" x14ac:dyDescent="0.15">
      <c r="A62" s="52" t="s">
        <v>102</v>
      </c>
      <c r="B62" s="56" t="s">
        <v>377</v>
      </c>
      <c r="C62" s="38" t="s">
        <v>378</v>
      </c>
      <c r="D62" s="39" t="s">
        <v>377</v>
      </c>
      <c r="E62" s="40"/>
      <c r="F62" s="57" t="s">
        <v>380</v>
      </c>
      <c r="G62" s="57" t="s">
        <v>379</v>
      </c>
      <c r="H62" s="57" t="s">
        <v>377</v>
      </c>
      <c r="I62" s="58"/>
      <c r="J62" s="57" t="s">
        <v>383</v>
      </c>
      <c r="K62" s="57" t="s">
        <v>385</v>
      </c>
      <c r="L62" s="57" t="s">
        <v>381</v>
      </c>
      <c r="M62" s="57" t="s">
        <v>382</v>
      </c>
      <c r="N62" s="57" t="s">
        <v>384</v>
      </c>
      <c r="O62" s="58"/>
    </row>
    <row r="63" spans="1:15" s="61" customFormat="1" x14ac:dyDescent="0.15">
      <c r="A63" s="33" t="s">
        <v>386</v>
      </c>
      <c r="B63" s="10"/>
      <c r="C63" s="11"/>
      <c r="D63" s="12"/>
      <c r="E63" s="13">
        <v>0.1903</v>
      </c>
      <c r="F63" s="14"/>
      <c r="G63" s="14"/>
      <c r="H63" s="14"/>
      <c r="I63" s="15">
        <v>0.35049999999999998</v>
      </c>
      <c r="J63" s="14"/>
      <c r="K63" s="14"/>
      <c r="L63" s="14"/>
      <c r="M63" s="14"/>
      <c r="N63" s="14"/>
      <c r="O63" s="15">
        <v>2.0500000000000001E-2</v>
      </c>
    </row>
    <row r="64" spans="1:15" s="61" customFormat="1" ht="12" x14ac:dyDescent="0.15">
      <c r="A64" s="44" t="s">
        <v>387</v>
      </c>
      <c r="B64" s="19" t="s">
        <v>388</v>
      </c>
      <c r="C64" s="20" t="s">
        <v>389</v>
      </c>
      <c r="D64" s="21" t="s">
        <v>221</v>
      </c>
      <c r="E64" s="13"/>
      <c r="F64" s="22" t="s">
        <v>224</v>
      </c>
      <c r="G64" s="22" t="s">
        <v>390</v>
      </c>
      <c r="H64" s="22" t="s">
        <v>391</v>
      </c>
      <c r="I64" s="15"/>
      <c r="J64" s="22" t="s">
        <v>393</v>
      </c>
      <c r="K64" s="22" t="s">
        <v>163</v>
      </c>
      <c r="L64" s="22" t="s">
        <v>222</v>
      </c>
      <c r="M64" s="22" t="s">
        <v>392</v>
      </c>
      <c r="N64" s="22" t="s">
        <v>297</v>
      </c>
      <c r="O64" s="15"/>
    </row>
    <row r="65" spans="1:15" s="61" customFormat="1" ht="12" x14ac:dyDescent="0.15">
      <c r="A65" s="52" t="s">
        <v>394</v>
      </c>
      <c r="B65" s="56" t="s">
        <v>395</v>
      </c>
      <c r="C65" s="38" t="s">
        <v>396</v>
      </c>
      <c r="D65" s="39" t="s">
        <v>232</v>
      </c>
      <c r="E65" s="40"/>
      <c r="F65" s="57" t="s">
        <v>190</v>
      </c>
      <c r="G65" s="57" t="s">
        <v>397</v>
      </c>
      <c r="H65" s="57" t="s">
        <v>29</v>
      </c>
      <c r="I65" s="58"/>
      <c r="J65" s="57" t="s">
        <v>399</v>
      </c>
      <c r="K65" s="57"/>
      <c r="L65" s="57" t="s">
        <v>233</v>
      </c>
      <c r="M65" s="57" t="s">
        <v>398</v>
      </c>
      <c r="N65" s="57" t="s">
        <v>301</v>
      </c>
      <c r="O65" s="58"/>
    </row>
    <row r="66" spans="1:15" s="61" customFormat="1" x14ac:dyDescent="0.15">
      <c r="A66" s="9" t="s">
        <v>400</v>
      </c>
      <c r="B66" s="10"/>
      <c r="C66" s="11"/>
      <c r="D66" s="12"/>
      <c r="E66" s="13">
        <v>4.3700000000000003E-2</v>
      </c>
      <c r="F66" s="14"/>
      <c r="G66" s="14"/>
      <c r="H66" s="14"/>
      <c r="I66" s="15">
        <v>0.64480000000000004</v>
      </c>
      <c r="J66" s="14"/>
      <c r="K66" s="14"/>
      <c r="L66" s="14"/>
      <c r="M66" s="14"/>
      <c r="N66" s="14"/>
      <c r="O66" s="15">
        <v>1.5E-3</v>
      </c>
    </row>
    <row r="67" spans="1:15" s="61" customFormat="1" ht="12" x14ac:dyDescent="0.15">
      <c r="A67" s="18" t="s">
        <v>387</v>
      </c>
      <c r="B67" s="19" t="s">
        <v>401</v>
      </c>
      <c r="C67" s="20" t="s">
        <v>402</v>
      </c>
      <c r="D67" s="21" t="s">
        <v>403</v>
      </c>
      <c r="E67" s="13"/>
      <c r="F67" s="22" t="s">
        <v>170</v>
      </c>
      <c r="G67" s="22" t="s">
        <v>186</v>
      </c>
      <c r="H67" s="22" t="s">
        <v>404</v>
      </c>
      <c r="I67" s="15"/>
      <c r="J67" s="22" t="s">
        <v>405</v>
      </c>
      <c r="K67" s="22" t="s">
        <v>207</v>
      </c>
      <c r="L67" s="22" t="s">
        <v>189</v>
      </c>
      <c r="M67" s="22" t="s">
        <v>392</v>
      </c>
      <c r="N67" s="22" t="s">
        <v>297</v>
      </c>
      <c r="O67" s="15"/>
    </row>
    <row r="68" spans="1:15" s="61" customFormat="1" ht="12" x14ac:dyDescent="0.15">
      <c r="A68" s="18" t="s">
        <v>406</v>
      </c>
      <c r="B68" s="19" t="s">
        <v>114</v>
      </c>
      <c r="C68" s="20" t="s">
        <v>407</v>
      </c>
      <c r="D68" s="21" t="s">
        <v>249</v>
      </c>
      <c r="E68" s="13"/>
      <c r="F68" s="22" t="s">
        <v>23</v>
      </c>
      <c r="G68" s="22" t="s">
        <v>191</v>
      </c>
      <c r="H68" s="22" t="s">
        <v>192</v>
      </c>
      <c r="I68" s="15"/>
      <c r="J68" s="22" t="s">
        <v>399</v>
      </c>
      <c r="K68" s="22" t="s">
        <v>127</v>
      </c>
      <c r="L68" s="22" t="s">
        <v>69</v>
      </c>
      <c r="M68" s="22"/>
      <c r="N68" s="22" t="s">
        <v>174</v>
      </c>
      <c r="O68" s="15"/>
    </row>
    <row r="69" spans="1:15" s="61" customFormat="1" ht="12" x14ac:dyDescent="0.15">
      <c r="A69" s="24" t="s">
        <v>394</v>
      </c>
      <c r="B69" s="56" t="s">
        <v>408</v>
      </c>
      <c r="C69" s="38" t="s">
        <v>396</v>
      </c>
      <c r="D69" s="39" t="s">
        <v>161</v>
      </c>
      <c r="E69" s="40"/>
      <c r="F69" s="57" t="s">
        <v>190</v>
      </c>
      <c r="G69" s="57" t="s">
        <v>397</v>
      </c>
      <c r="H69" s="57" t="s">
        <v>409</v>
      </c>
      <c r="I69" s="58"/>
      <c r="J69" s="57" t="s">
        <v>399</v>
      </c>
      <c r="K69" s="57"/>
      <c r="L69" s="57" t="s">
        <v>233</v>
      </c>
      <c r="M69" s="57" t="s">
        <v>398</v>
      </c>
      <c r="N69" s="57" t="s">
        <v>134</v>
      </c>
      <c r="O69" s="58"/>
    </row>
    <row r="70" spans="1:15" s="61" customFormat="1" ht="12" x14ac:dyDescent="0.15">
      <c r="A70" s="9" t="s">
        <v>475</v>
      </c>
      <c r="B70" s="25"/>
      <c r="C70" s="11"/>
      <c r="D70" s="12"/>
      <c r="E70" s="13">
        <v>0.74719999999999998</v>
      </c>
      <c r="F70" s="29"/>
      <c r="G70" s="29"/>
      <c r="H70" s="29"/>
      <c r="I70" s="30">
        <v>1.3899999999999999E-2</v>
      </c>
      <c r="J70" s="29"/>
      <c r="K70" s="29"/>
      <c r="L70" s="29"/>
      <c r="M70" s="29"/>
      <c r="N70" s="29"/>
      <c r="O70" s="30" t="s">
        <v>18</v>
      </c>
    </row>
    <row r="71" spans="1:15" s="61" customFormat="1" ht="12" x14ac:dyDescent="0.15">
      <c r="A71" s="36" t="s">
        <v>410</v>
      </c>
      <c r="B71" s="19" t="s">
        <v>411</v>
      </c>
      <c r="C71" s="20" t="s">
        <v>412</v>
      </c>
      <c r="D71" s="21" t="s">
        <v>413</v>
      </c>
      <c r="E71" s="13"/>
      <c r="F71" s="22" t="s">
        <v>205</v>
      </c>
      <c r="G71" s="22" t="s">
        <v>414</v>
      </c>
      <c r="H71" s="22" t="s">
        <v>415</v>
      </c>
      <c r="I71" s="15"/>
      <c r="J71" s="22" t="s">
        <v>142</v>
      </c>
      <c r="K71" s="22"/>
      <c r="L71" s="22" t="s">
        <v>227</v>
      </c>
      <c r="M71" s="22" t="s">
        <v>392</v>
      </c>
      <c r="N71" s="22" t="s">
        <v>63</v>
      </c>
      <c r="O71" s="15"/>
    </row>
    <row r="72" spans="1:15" s="61" customFormat="1" ht="12" x14ac:dyDescent="0.15">
      <c r="A72" s="36" t="s">
        <v>416</v>
      </c>
      <c r="B72" s="19" t="s">
        <v>417</v>
      </c>
      <c r="C72" s="20" t="s">
        <v>418</v>
      </c>
      <c r="D72" s="21" t="s">
        <v>419</v>
      </c>
      <c r="E72" s="13"/>
      <c r="F72" s="22" t="s">
        <v>196</v>
      </c>
      <c r="G72" s="22" t="s">
        <v>397</v>
      </c>
      <c r="H72" s="22" t="s">
        <v>420</v>
      </c>
      <c r="I72" s="15"/>
      <c r="J72" s="22" t="s">
        <v>421</v>
      </c>
      <c r="K72" s="22"/>
      <c r="L72" s="22"/>
      <c r="M72" s="22" t="s">
        <v>398</v>
      </c>
      <c r="N72" s="22" t="s">
        <v>76</v>
      </c>
      <c r="O72" s="15"/>
    </row>
    <row r="73" spans="1:15" s="61" customFormat="1" ht="12" x14ac:dyDescent="0.15">
      <c r="A73" s="37" t="s">
        <v>422</v>
      </c>
      <c r="B73" s="19" t="s">
        <v>423</v>
      </c>
      <c r="C73" s="38" t="s">
        <v>424</v>
      </c>
      <c r="D73" s="39" t="s">
        <v>38</v>
      </c>
      <c r="E73" s="40"/>
      <c r="F73" s="22" t="s">
        <v>193</v>
      </c>
      <c r="G73" s="22" t="s">
        <v>425</v>
      </c>
      <c r="H73" s="22" t="s">
        <v>426</v>
      </c>
      <c r="I73" s="15"/>
      <c r="J73" s="22" t="s">
        <v>427</v>
      </c>
      <c r="K73" s="22" t="s">
        <v>163</v>
      </c>
      <c r="L73" s="22"/>
      <c r="M73" s="22"/>
      <c r="N73" s="22"/>
      <c r="O73" s="15"/>
    </row>
    <row r="74" spans="1:15" s="61" customFormat="1" ht="12" x14ac:dyDescent="0.15">
      <c r="A74" s="33" t="s">
        <v>473</v>
      </c>
      <c r="B74" s="25"/>
      <c r="C74" s="11"/>
      <c r="D74" s="12"/>
      <c r="E74" s="13">
        <v>0.90359999999999996</v>
      </c>
      <c r="F74" s="29"/>
      <c r="G74" s="29"/>
      <c r="H74" s="29"/>
      <c r="I74" s="30">
        <v>0.308</v>
      </c>
      <c r="J74" s="29"/>
      <c r="K74" s="29"/>
      <c r="L74" s="29"/>
      <c r="M74" s="29"/>
      <c r="N74" s="29"/>
      <c r="O74" s="30" t="s">
        <v>18</v>
      </c>
    </row>
    <row r="75" spans="1:15" s="61" customFormat="1" ht="12" x14ac:dyDescent="0.15">
      <c r="A75" s="36" t="s">
        <v>410</v>
      </c>
      <c r="B75" s="19" t="s">
        <v>428</v>
      </c>
      <c r="C75" s="20" t="s">
        <v>429</v>
      </c>
      <c r="D75" s="21" t="s">
        <v>54</v>
      </c>
      <c r="E75" s="13"/>
      <c r="F75" s="22" t="s">
        <v>34</v>
      </c>
      <c r="G75" s="22" t="s">
        <v>430</v>
      </c>
      <c r="H75" s="22" t="s">
        <v>36</v>
      </c>
      <c r="I75" s="15"/>
      <c r="J75" s="22" t="s">
        <v>431</v>
      </c>
      <c r="K75" s="22" t="s">
        <v>234</v>
      </c>
      <c r="L75" s="22" t="s">
        <v>209</v>
      </c>
      <c r="M75" s="22" t="s">
        <v>392</v>
      </c>
      <c r="N75" s="22" t="s">
        <v>297</v>
      </c>
      <c r="O75" s="15"/>
    </row>
    <row r="76" spans="1:15" s="61" customFormat="1" ht="12" x14ac:dyDescent="0.15">
      <c r="A76" s="36" t="s">
        <v>416</v>
      </c>
      <c r="B76" s="19" t="s">
        <v>432</v>
      </c>
      <c r="C76" s="20" t="s">
        <v>433</v>
      </c>
      <c r="D76" s="21" t="s">
        <v>419</v>
      </c>
      <c r="E76" s="13"/>
      <c r="F76" s="22" t="s">
        <v>196</v>
      </c>
      <c r="G76" s="22" t="s">
        <v>397</v>
      </c>
      <c r="H76" s="22" t="s">
        <v>434</v>
      </c>
      <c r="I76" s="15"/>
      <c r="J76" s="22" t="s">
        <v>251</v>
      </c>
      <c r="K76" s="22"/>
      <c r="L76" s="22"/>
      <c r="M76" s="22" t="s">
        <v>398</v>
      </c>
      <c r="N76" s="22" t="s">
        <v>76</v>
      </c>
      <c r="O76" s="15"/>
    </row>
    <row r="77" spans="1:15" s="61" customFormat="1" ht="12" x14ac:dyDescent="0.15">
      <c r="A77" s="37" t="s">
        <v>422</v>
      </c>
      <c r="B77" s="19" t="s">
        <v>435</v>
      </c>
      <c r="C77" s="38" t="s">
        <v>436</v>
      </c>
      <c r="D77" s="39" t="s">
        <v>437</v>
      </c>
      <c r="E77" s="40"/>
      <c r="F77" s="22" t="s">
        <v>214</v>
      </c>
      <c r="G77" s="22" t="s">
        <v>438</v>
      </c>
      <c r="H77" s="22" t="s">
        <v>439</v>
      </c>
      <c r="I77" s="15"/>
      <c r="J77" s="22" t="s">
        <v>440</v>
      </c>
      <c r="K77" s="22" t="s">
        <v>223</v>
      </c>
      <c r="L77" s="22" t="s">
        <v>33</v>
      </c>
      <c r="M77" s="22"/>
      <c r="N77" s="22" t="s">
        <v>76</v>
      </c>
      <c r="O77" s="15"/>
    </row>
    <row r="78" spans="1:15" s="61" customFormat="1" ht="12" x14ac:dyDescent="0.15">
      <c r="A78" s="33" t="s">
        <v>474</v>
      </c>
      <c r="B78" s="25"/>
      <c r="C78" s="11"/>
      <c r="D78" s="12"/>
      <c r="E78" s="13">
        <v>0.1706</v>
      </c>
      <c r="F78" s="29"/>
      <c r="G78" s="29"/>
      <c r="H78" s="29"/>
      <c r="I78" s="30">
        <v>0.2581</v>
      </c>
      <c r="J78" s="29"/>
      <c r="K78" s="29"/>
      <c r="L78" s="29"/>
      <c r="M78" s="29"/>
      <c r="N78" s="29"/>
      <c r="O78" s="30" t="s">
        <v>18</v>
      </c>
    </row>
    <row r="79" spans="1:15" s="61" customFormat="1" ht="12" x14ac:dyDescent="0.15">
      <c r="A79" s="36" t="s">
        <v>410</v>
      </c>
      <c r="B79" s="19" t="s">
        <v>441</v>
      </c>
      <c r="C79" s="20" t="s">
        <v>442</v>
      </c>
      <c r="D79" s="21" t="s">
        <v>443</v>
      </c>
      <c r="E79" s="13"/>
      <c r="F79" s="22" t="s">
        <v>41</v>
      </c>
      <c r="G79" s="22" t="s">
        <v>164</v>
      </c>
      <c r="H79" s="22" t="s">
        <v>444</v>
      </c>
      <c r="I79" s="15"/>
      <c r="J79" s="22" t="s">
        <v>445</v>
      </c>
      <c r="K79" s="22"/>
      <c r="L79" s="22" t="s">
        <v>162</v>
      </c>
      <c r="M79" s="22" t="s">
        <v>194</v>
      </c>
      <c r="N79" s="22" t="s">
        <v>301</v>
      </c>
      <c r="O79" s="15"/>
    </row>
    <row r="80" spans="1:15" s="61" customFormat="1" ht="12" x14ac:dyDescent="0.15">
      <c r="A80" s="36" t="s">
        <v>416</v>
      </c>
      <c r="B80" s="19" t="s">
        <v>195</v>
      </c>
      <c r="C80" s="20" t="s">
        <v>433</v>
      </c>
      <c r="D80" s="21" t="s">
        <v>161</v>
      </c>
      <c r="E80" s="13"/>
      <c r="F80" s="22" t="s">
        <v>446</v>
      </c>
      <c r="G80" s="22" t="s">
        <v>197</v>
      </c>
      <c r="H80" s="22" t="s">
        <v>43</v>
      </c>
      <c r="I80" s="15"/>
      <c r="J80" s="22" t="s">
        <v>251</v>
      </c>
      <c r="K80" s="22"/>
      <c r="L80" s="22"/>
      <c r="M80" s="22" t="s">
        <v>398</v>
      </c>
      <c r="N80" s="22" t="s">
        <v>119</v>
      </c>
      <c r="O80" s="15"/>
    </row>
    <row r="81" spans="1:15" s="61" customFormat="1" ht="12" x14ac:dyDescent="0.15">
      <c r="A81" s="37" t="s">
        <v>422</v>
      </c>
      <c r="B81" s="19" t="s">
        <v>447</v>
      </c>
      <c r="C81" s="38" t="s">
        <v>448</v>
      </c>
      <c r="D81" s="39" t="s">
        <v>169</v>
      </c>
      <c r="E81" s="40"/>
      <c r="F81" s="22" t="s">
        <v>170</v>
      </c>
      <c r="G81" s="22" t="s">
        <v>449</v>
      </c>
      <c r="H81" s="22" t="s">
        <v>450</v>
      </c>
      <c r="I81" s="15"/>
      <c r="J81" s="22" t="s">
        <v>452</v>
      </c>
      <c r="K81" s="22" t="s">
        <v>163</v>
      </c>
      <c r="L81" s="22" t="s">
        <v>116</v>
      </c>
      <c r="M81" s="22" t="s">
        <v>451</v>
      </c>
      <c r="N81" s="22" t="s">
        <v>301</v>
      </c>
      <c r="O81" s="15"/>
    </row>
    <row r="82" spans="1:15" s="61" customFormat="1" ht="12" x14ac:dyDescent="0.15">
      <c r="A82" s="54" t="s">
        <v>472</v>
      </c>
      <c r="B82" s="25"/>
      <c r="C82" s="11"/>
      <c r="D82" s="12"/>
      <c r="E82" s="13">
        <v>0.28000000000000003</v>
      </c>
      <c r="F82" s="55"/>
      <c r="G82" s="55"/>
      <c r="H82" s="55"/>
      <c r="I82" s="30">
        <v>0.2266</v>
      </c>
      <c r="J82" s="55"/>
      <c r="K82" s="55"/>
      <c r="L82" s="55"/>
      <c r="M82" s="55"/>
      <c r="N82" s="55"/>
      <c r="O82" s="30" t="s">
        <v>18</v>
      </c>
    </row>
    <row r="83" spans="1:15" s="61" customFormat="1" ht="12" x14ac:dyDescent="0.15">
      <c r="A83" s="44" t="s">
        <v>453</v>
      </c>
      <c r="B83" s="19" t="s">
        <v>441</v>
      </c>
      <c r="C83" s="20" t="s">
        <v>442</v>
      </c>
      <c r="D83" s="21" t="s">
        <v>443</v>
      </c>
      <c r="E83" s="13"/>
      <c r="F83" s="22" t="s">
        <v>41</v>
      </c>
      <c r="G83" s="22" t="s">
        <v>164</v>
      </c>
      <c r="H83" s="22" t="s">
        <v>444</v>
      </c>
      <c r="I83" s="15"/>
      <c r="J83" s="22" t="s">
        <v>445</v>
      </c>
      <c r="K83" s="22"/>
      <c r="L83" s="22" t="s">
        <v>162</v>
      </c>
      <c r="M83" s="22" t="s">
        <v>194</v>
      </c>
      <c r="N83" s="22" t="s">
        <v>301</v>
      </c>
      <c r="O83" s="15"/>
    </row>
    <row r="84" spans="1:15" s="61" customFormat="1" ht="12" x14ac:dyDescent="0.15">
      <c r="A84" s="44" t="s">
        <v>454</v>
      </c>
      <c r="B84" s="19" t="s">
        <v>455</v>
      </c>
      <c r="C84" s="20">
        <v>0</v>
      </c>
      <c r="D84" s="21" t="s">
        <v>433</v>
      </c>
      <c r="E84" s="13"/>
      <c r="F84" s="22" t="s">
        <v>196</v>
      </c>
      <c r="G84" s="22" t="s">
        <v>456</v>
      </c>
      <c r="H84" s="22" t="s">
        <v>420</v>
      </c>
      <c r="I84" s="15"/>
      <c r="J84" s="22"/>
      <c r="K84" s="22"/>
      <c r="L84" s="22"/>
      <c r="M84" s="22"/>
      <c r="N84" s="22" t="s">
        <v>134</v>
      </c>
      <c r="O84" s="15"/>
    </row>
    <row r="85" spans="1:15" s="61" customFormat="1" ht="12" x14ac:dyDescent="0.15">
      <c r="A85" s="44" t="s">
        <v>457</v>
      </c>
      <c r="B85" s="19" t="s">
        <v>458</v>
      </c>
      <c r="C85" s="20" t="s">
        <v>407</v>
      </c>
      <c r="D85" s="21" t="s">
        <v>161</v>
      </c>
      <c r="E85" s="13"/>
      <c r="F85" s="22" t="s">
        <v>446</v>
      </c>
      <c r="G85" s="22" t="s">
        <v>459</v>
      </c>
      <c r="H85" s="22" t="s">
        <v>29</v>
      </c>
      <c r="I85" s="15"/>
      <c r="J85" s="22" t="s">
        <v>460</v>
      </c>
      <c r="K85" s="22"/>
      <c r="L85" s="22" t="s">
        <v>47</v>
      </c>
      <c r="M85" s="22" t="s">
        <v>451</v>
      </c>
      <c r="N85" s="22" t="s">
        <v>76</v>
      </c>
      <c r="O85" s="15"/>
    </row>
    <row r="86" spans="1:15" s="61" customFormat="1" ht="12" x14ac:dyDescent="0.15">
      <c r="A86" s="44" t="s">
        <v>461</v>
      </c>
      <c r="B86" s="19" t="s">
        <v>462</v>
      </c>
      <c r="C86" s="20" t="s">
        <v>40</v>
      </c>
      <c r="D86" s="21">
        <v>0</v>
      </c>
      <c r="E86" s="13"/>
      <c r="F86" s="22"/>
      <c r="G86" s="22"/>
      <c r="H86" s="22" t="s">
        <v>420</v>
      </c>
      <c r="I86" s="15"/>
      <c r="J86" s="22" t="s">
        <v>421</v>
      </c>
      <c r="K86" s="22"/>
      <c r="L86" s="22"/>
      <c r="M86" s="22"/>
      <c r="N86" s="22"/>
      <c r="O86" s="15"/>
    </row>
    <row r="87" spans="1:15" s="61" customFormat="1" ht="12" x14ac:dyDescent="0.15">
      <c r="A87" s="44" t="s">
        <v>463</v>
      </c>
      <c r="B87" s="19" t="s">
        <v>464</v>
      </c>
      <c r="C87" s="20" t="s">
        <v>465</v>
      </c>
      <c r="D87" s="21" t="s">
        <v>466</v>
      </c>
      <c r="E87" s="13"/>
      <c r="F87" s="22" t="s">
        <v>446</v>
      </c>
      <c r="G87" s="22" t="s">
        <v>467</v>
      </c>
      <c r="H87" s="22" t="s">
        <v>192</v>
      </c>
      <c r="I87" s="15"/>
      <c r="J87" s="22" t="s">
        <v>468</v>
      </c>
      <c r="K87" s="22"/>
      <c r="L87" s="22" t="s">
        <v>33</v>
      </c>
      <c r="M87" s="22"/>
      <c r="N87" s="22" t="s">
        <v>76</v>
      </c>
      <c r="O87" s="15"/>
    </row>
    <row r="88" spans="1:15" s="61" customFormat="1" ht="12" x14ac:dyDescent="0.15">
      <c r="A88" s="44" t="s">
        <v>469</v>
      </c>
      <c r="B88" s="19" t="s">
        <v>417</v>
      </c>
      <c r="C88" s="20" t="s">
        <v>418</v>
      </c>
      <c r="D88" s="21" t="s">
        <v>419</v>
      </c>
      <c r="E88" s="13"/>
      <c r="F88" s="22" t="s">
        <v>196</v>
      </c>
      <c r="G88" s="22" t="s">
        <v>397</v>
      </c>
      <c r="H88" s="22" t="s">
        <v>420</v>
      </c>
      <c r="I88" s="15"/>
      <c r="J88" s="22" t="s">
        <v>421</v>
      </c>
      <c r="K88" s="22"/>
      <c r="L88" s="22"/>
      <c r="M88" s="22" t="s">
        <v>398</v>
      </c>
      <c r="N88" s="22" t="s">
        <v>76</v>
      </c>
      <c r="O88" s="15"/>
    </row>
    <row r="89" spans="1:15" s="61" customFormat="1" ht="12" x14ac:dyDescent="0.15">
      <c r="A89" s="52" t="s">
        <v>470</v>
      </c>
      <c r="B89" s="56" t="s">
        <v>423</v>
      </c>
      <c r="C89" s="38" t="s">
        <v>424</v>
      </c>
      <c r="D89" s="39" t="s">
        <v>38</v>
      </c>
      <c r="E89" s="40"/>
      <c r="F89" s="57" t="s">
        <v>193</v>
      </c>
      <c r="G89" s="57" t="s">
        <v>425</v>
      </c>
      <c r="H89" s="57" t="s">
        <v>426</v>
      </c>
      <c r="I89" s="58"/>
      <c r="J89" s="57" t="s">
        <v>427</v>
      </c>
      <c r="K89" s="57" t="s">
        <v>163</v>
      </c>
      <c r="L89" s="57"/>
      <c r="M89" s="57"/>
      <c r="N89" s="57"/>
      <c r="O89" s="58"/>
    </row>
    <row r="92" spans="1:15" x14ac:dyDescent="0.15">
      <c r="A92" s="59" t="s">
        <v>471</v>
      </c>
    </row>
    <row r="93" spans="1:15" x14ac:dyDescent="0.15">
      <c r="A93" s="59" t="s">
        <v>487</v>
      </c>
    </row>
    <row r="94" spans="1:15" x14ac:dyDescent="0.15">
      <c r="A94" s="59" t="s">
        <v>486</v>
      </c>
    </row>
  </sheetData>
  <mergeCells count="4">
    <mergeCell ref="I1:I2"/>
    <mergeCell ref="O1:O2"/>
    <mergeCell ref="A1:A2"/>
    <mergeCell ref="E1:E2"/>
  </mergeCells>
  <conditionalFormatting sqref="I29:I50 O29:O50 E6:E8 I6:I19 O6:O19">
    <cfRule type="containsText" dxfId="85" priority="163" operator="containsText" text="&lt;">
      <formula>NOT(ISERROR(SEARCH("&lt;",E6)))</formula>
    </cfRule>
    <cfRule type="cellIs" dxfId="84" priority="164" operator="between">
      <formula>0.00000001</formula>
      <formula>0.05</formula>
    </cfRule>
  </conditionalFormatting>
  <conditionalFormatting sqref="I3 I23:I28">
    <cfRule type="containsText" dxfId="83" priority="161" operator="containsText" text="&lt;">
      <formula>NOT(ISERROR(SEARCH("&lt;",I3)))</formula>
    </cfRule>
    <cfRule type="cellIs" dxfId="82" priority="162" operator="between">
      <formula>0.00000001</formula>
      <formula>0.05</formula>
    </cfRule>
  </conditionalFormatting>
  <conditionalFormatting sqref="I1:I2">
    <cfRule type="containsText" dxfId="81" priority="149" operator="containsText" text="&lt;">
      <formula>NOT(ISERROR(SEARCH("&lt;",I1)))</formula>
    </cfRule>
    <cfRule type="cellIs" dxfId="80" priority="150" operator="between">
      <formula>0.00000001</formula>
      <formula>0.05</formula>
    </cfRule>
  </conditionalFormatting>
  <conditionalFormatting sqref="O3 O23:O28">
    <cfRule type="containsText" dxfId="79" priority="147" operator="containsText" text="&lt;">
      <formula>NOT(ISERROR(SEARCH("&lt;",O3)))</formula>
    </cfRule>
    <cfRule type="cellIs" dxfId="78" priority="148" operator="between">
      <formula>0.00000001</formula>
      <formula>0.05</formula>
    </cfRule>
  </conditionalFormatting>
  <conditionalFormatting sqref="O1:O2">
    <cfRule type="containsText" dxfId="77" priority="145" operator="containsText" text="&lt;">
      <formula>NOT(ISERROR(SEARCH("&lt;",O1)))</formula>
    </cfRule>
    <cfRule type="cellIs" dxfId="76" priority="146" operator="between">
      <formula>0.00000001</formula>
      <formula>0.05</formula>
    </cfRule>
  </conditionalFormatting>
  <conditionalFormatting sqref="E30:E31 E33:E34 E36:E37 E39:E50">
    <cfRule type="containsText" dxfId="75" priority="143" operator="containsText" text="&lt;">
      <formula>NOT(ISERROR(SEARCH("&lt;",E30)))</formula>
    </cfRule>
    <cfRule type="cellIs" dxfId="74" priority="144" operator="between">
      <formula>0.000001</formula>
      <formula>0.05</formula>
    </cfRule>
  </conditionalFormatting>
  <conditionalFormatting sqref="E20:E22">
    <cfRule type="containsText" dxfId="73" priority="141" operator="containsText" text="&lt;">
      <formula>NOT(ISERROR(SEARCH("&lt;",E20)))</formula>
    </cfRule>
    <cfRule type="cellIs" dxfId="72" priority="142" operator="between">
      <formula>0.000001</formula>
      <formula>0.05</formula>
    </cfRule>
  </conditionalFormatting>
  <conditionalFormatting sqref="E26:E28">
    <cfRule type="containsText" dxfId="71" priority="135" operator="containsText" text="&lt;">
      <formula>NOT(ISERROR(SEARCH("&lt;",E26)))</formula>
    </cfRule>
    <cfRule type="cellIs" dxfId="70" priority="136" operator="between">
      <formula>0.00000001</formula>
      <formula>0.05</formula>
    </cfRule>
  </conditionalFormatting>
  <conditionalFormatting sqref="E23:E25">
    <cfRule type="containsText" dxfId="69" priority="133" operator="containsText" text="&lt;">
      <formula>NOT(ISERROR(SEARCH("&lt;",E23)))</formula>
    </cfRule>
    <cfRule type="cellIs" dxfId="68" priority="134" operator="between">
      <formula>0.00000001</formula>
      <formula>0.05</formula>
    </cfRule>
  </conditionalFormatting>
  <conditionalFormatting sqref="E29">
    <cfRule type="containsText" dxfId="67" priority="111" operator="containsText" text="&lt;">
      <formula>NOT(ISERROR(SEARCH("&lt;",E29)))</formula>
    </cfRule>
    <cfRule type="cellIs" dxfId="66" priority="112" operator="between">
      <formula>0.00000001</formula>
      <formula>0.05</formula>
    </cfRule>
  </conditionalFormatting>
  <conditionalFormatting sqref="E32">
    <cfRule type="containsText" dxfId="65" priority="109" operator="containsText" text="&lt;">
      <formula>NOT(ISERROR(SEARCH("&lt;",E32)))</formula>
    </cfRule>
    <cfRule type="cellIs" dxfId="64" priority="110" operator="between">
      <formula>0.00000001</formula>
      <formula>0.05</formula>
    </cfRule>
  </conditionalFormatting>
  <conditionalFormatting sqref="O20:O22">
    <cfRule type="containsText" dxfId="63" priority="123" operator="containsText" text="&lt;">
      <formula>NOT(ISERROR(SEARCH("&lt;",O20)))</formula>
    </cfRule>
    <cfRule type="cellIs" dxfId="62" priority="124" operator="between">
      <formula>0.00000001</formula>
      <formula>0.05</formula>
    </cfRule>
  </conditionalFormatting>
  <conditionalFormatting sqref="E3 E10:E19">
    <cfRule type="containsText" dxfId="61" priority="139" operator="containsText" text="&lt;">
      <formula>NOT(ISERROR(SEARCH("&lt;",E3)))</formula>
    </cfRule>
    <cfRule type="cellIs" dxfId="60" priority="140" operator="between">
      <formula>0.00000001</formula>
      <formula>0.05</formula>
    </cfRule>
  </conditionalFormatting>
  <conditionalFormatting sqref="E1:E2">
    <cfRule type="containsText" dxfId="57" priority="137" operator="containsText" text="&lt;">
      <formula>NOT(ISERROR(SEARCH("&lt;",E1)))</formula>
    </cfRule>
    <cfRule type="cellIs" dxfId="56" priority="138" operator="between">
      <formula>0.00000001</formula>
      <formula>0.05</formula>
    </cfRule>
  </conditionalFormatting>
  <conditionalFormatting sqref="E35">
    <cfRule type="containsText" dxfId="55" priority="107" operator="containsText" text="&lt;">
      <formula>NOT(ISERROR(SEARCH("&lt;",E35)))</formula>
    </cfRule>
    <cfRule type="cellIs" dxfId="54" priority="108" operator="between">
      <formula>0.00000001</formula>
      <formula>0.05</formula>
    </cfRule>
  </conditionalFormatting>
  <conditionalFormatting sqref="I20:I22">
    <cfRule type="containsText" dxfId="53" priority="125" operator="containsText" text="&lt;">
      <formula>NOT(ISERROR(SEARCH("&lt;",I20)))</formula>
    </cfRule>
    <cfRule type="cellIs" dxfId="52" priority="126" operator="between">
      <formula>0.00000001</formula>
      <formula>0.05</formula>
    </cfRule>
  </conditionalFormatting>
  <conditionalFormatting sqref="E9">
    <cfRule type="containsText" dxfId="51" priority="121" operator="containsText" text="&lt;">
      <formula>NOT(ISERROR(SEARCH("&lt;",E9)))</formula>
    </cfRule>
    <cfRule type="cellIs" dxfId="50" priority="122" operator="between">
      <formula>0.00000001</formula>
      <formula>0.05</formula>
    </cfRule>
  </conditionalFormatting>
  <conditionalFormatting sqref="E38">
    <cfRule type="containsText" dxfId="47" priority="105" operator="containsText" text="&lt;">
      <formula>NOT(ISERROR(SEARCH("&lt;",E38)))</formula>
    </cfRule>
    <cfRule type="cellIs" dxfId="46" priority="106" operator="between">
      <formula>0.00000001</formula>
      <formula>0.05</formula>
    </cfRule>
  </conditionalFormatting>
  <conditionalFormatting sqref="I51:I62 O51:O62">
    <cfRule type="containsText" dxfId="45" priority="101" operator="containsText" text="&lt;">
      <formula>NOT(ISERROR(SEARCH("&lt;",I51)))</formula>
    </cfRule>
    <cfRule type="cellIs" dxfId="44" priority="102" operator="between">
      <formula>0.00000001</formula>
      <formula>0.05</formula>
    </cfRule>
  </conditionalFormatting>
  <conditionalFormatting sqref="I63:I65">
    <cfRule type="containsText" dxfId="43" priority="79" operator="containsText" text="&lt;">
      <formula>NOT(ISERROR(SEARCH("&lt;",I63)))</formula>
    </cfRule>
    <cfRule type="cellIs" dxfId="42" priority="80" operator="between">
      <formula>0.00000001</formula>
      <formula>0.05</formula>
    </cfRule>
  </conditionalFormatting>
  <conditionalFormatting sqref="I66:I69">
    <cfRule type="containsText" dxfId="41" priority="77" operator="containsText" text="&lt;">
      <formula>NOT(ISERROR(SEARCH("&lt;",I66)))</formula>
    </cfRule>
    <cfRule type="cellIs" dxfId="40" priority="78" operator="between">
      <formula>0.00000001</formula>
      <formula>0.05</formula>
    </cfRule>
  </conditionalFormatting>
  <conditionalFormatting sqref="O63:O65">
    <cfRule type="containsText" dxfId="39" priority="75" operator="containsText" text="&lt;">
      <formula>NOT(ISERROR(SEARCH("&lt;",O63)))</formula>
    </cfRule>
    <cfRule type="cellIs" dxfId="38" priority="76" operator="between">
      <formula>0.00000001</formula>
      <formula>0.05</formula>
    </cfRule>
  </conditionalFormatting>
  <conditionalFormatting sqref="O66:O69">
    <cfRule type="containsText" dxfId="37" priority="73" operator="containsText" text="&lt;">
      <formula>NOT(ISERROR(SEARCH("&lt;",O66)))</formula>
    </cfRule>
    <cfRule type="cellIs" dxfId="36" priority="74" operator="between">
      <formula>0.00000001</formula>
      <formula>0.05</formula>
    </cfRule>
  </conditionalFormatting>
  <conditionalFormatting sqref="I82:I89">
    <cfRule type="containsText" dxfId="35" priority="61" operator="containsText" text="&lt;">
      <formula>NOT(ISERROR(SEARCH("&lt;",I82)))</formula>
    </cfRule>
    <cfRule type="cellIs" dxfId="34" priority="62" operator="between">
      <formula>0.00000001</formula>
      <formula>0.05</formula>
    </cfRule>
  </conditionalFormatting>
  <conditionalFormatting sqref="O82:O89">
    <cfRule type="containsText" dxfId="33" priority="59" operator="containsText" text="&lt;">
      <formula>NOT(ISERROR(SEARCH("&lt;",O82)))</formula>
    </cfRule>
    <cfRule type="cellIs" dxfId="32" priority="60" operator="between">
      <formula>0.00000001</formula>
      <formula>0.05</formula>
    </cfRule>
  </conditionalFormatting>
  <conditionalFormatting sqref="O70:O81">
    <cfRule type="containsText" dxfId="31" priority="49" operator="containsText" text="&lt;">
      <formula>NOT(ISERROR(SEARCH("&lt;",O70)))</formula>
    </cfRule>
    <cfRule type="cellIs" dxfId="30" priority="50" operator="between">
      <formula>0.00000001</formula>
      <formula>0.05</formula>
    </cfRule>
  </conditionalFormatting>
  <conditionalFormatting sqref="I70:I81">
    <cfRule type="containsText" dxfId="29" priority="47" operator="containsText" text="&lt;">
      <formula>NOT(ISERROR(SEARCH("&lt;",I70)))</formula>
    </cfRule>
    <cfRule type="cellIs" dxfId="28" priority="48" operator="between">
      <formula>0.00000001</formula>
      <formula>0.05</formula>
    </cfRule>
  </conditionalFormatting>
  <conditionalFormatting sqref="E51:E62">
    <cfRule type="containsText" dxfId="27" priority="45" operator="containsText" text="&lt;">
      <formula>NOT(ISERROR(SEARCH("&lt;",E51)))</formula>
    </cfRule>
    <cfRule type="cellIs" dxfId="26" priority="46" operator="between">
      <formula>0.000001</formula>
      <formula>0.05</formula>
    </cfRule>
  </conditionalFormatting>
  <conditionalFormatting sqref="E64:E65">
    <cfRule type="containsText" dxfId="25" priority="43" operator="containsText" text="&lt;">
      <formula>NOT(ISERROR(SEARCH("&lt;",E64)))</formula>
    </cfRule>
    <cfRule type="cellIs" dxfId="24" priority="44" operator="between">
      <formula>0.000001</formula>
      <formula>0.05</formula>
    </cfRule>
  </conditionalFormatting>
  <conditionalFormatting sqref="E66:E69">
    <cfRule type="containsText" dxfId="23" priority="41" operator="containsText" text="&lt;">
      <formula>NOT(ISERROR(SEARCH("&lt;",E66)))</formula>
    </cfRule>
    <cfRule type="cellIs" dxfId="22" priority="42" operator="between">
      <formula>0.000001</formula>
      <formula>0.05</formula>
    </cfRule>
  </conditionalFormatting>
  <conditionalFormatting sqref="E63">
    <cfRule type="containsText" dxfId="21" priority="39" operator="containsText" text="&lt;">
      <formula>NOT(ISERROR(SEARCH("&lt;",E63)))</formula>
    </cfRule>
    <cfRule type="cellIs" dxfId="20" priority="40" operator="between">
      <formula>0.000001</formula>
      <formula>0.05</formula>
    </cfRule>
  </conditionalFormatting>
  <conditionalFormatting sqref="E70:E81">
    <cfRule type="containsText" dxfId="19" priority="37" operator="containsText" text="&lt;">
      <formula>NOT(ISERROR(SEARCH("&lt;",E70)))</formula>
    </cfRule>
    <cfRule type="cellIs" dxfId="18" priority="38" operator="between">
      <formula>0.000001</formula>
      <formula>0.05</formula>
    </cfRule>
  </conditionalFormatting>
  <conditionalFormatting sqref="E82">
    <cfRule type="containsText" dxfId="17" priority="35" operator="containsText" text="&lt;">
      <formula>NOT(ISERROR(SEARCH("&lt;",E82)))</formula>
    </cfRule>
    <cfRule type="cellIs" dxfId="16" priority="36" operator="between">
      <formula>0.000001</formula>
      <formula>0.05</formula>
    </cfRule>
  </conditionalFormatting>
  <conditionalFormatting sqref="E83:E88">
    <cfRule type="containsText" dxfId="15" priority="33" operator="containsText" text="&lt;">
      <formula>NOT(ISERROR(SEARCH("&lt;",E83)))</formula>
    </cfRule>
    <cfRule type="cellIs" dxfId="14" priority="34" operator="between">
      <formula>0.000001</formula>
      <formula>0.05</formula>
    </cfRule>
  </conditionalFormatting>
  <conditionalFormatting sqref="E89">
    <cfRule type="containsText" dxfId="13" priority="31" operator="containsText" text="&lt;">
      <formula>NOT(ISERROR(SEARCH("&lt;",E89)))</formula>
    </cfRule>
    <cfRule type="cellIs" dxfId="12" priority="32" operator="between">
      <formula>0.000001</formula>
      <formula>0.05</formula>
    </cfRule>
  </conditionalFormatting>
  <conditionalFormatting sqref="I4">
    <cfRule type="containsText" dxfId="11" priority="19" operator="containsText" text="&lt;">
      <formula>NOT(ISERROR(SEARCH("&lt;",I4)))</formula>
    </cfRule>
    <cfRule type="cellIs" dxfId="10" priority="20" operator="between">
      <formula>0.00000001</formula>
      <formula>0.05</formula>
    </cfRule>
  </conditionalFormatting>
  <conditionalFormatting sqref="O4">
    <cfRule type="containsText" dxfId="9" priority="17" operator="containsText" text="&lt;">
      <formula>NOT(ISERROR(SEARCH("&lt;",O4)))</formula>
    </cfRule>
    <cfRule type="cellIs" dxfId="8" priority="18" operator="between">
      <formula>0.00000001</formula>
      <formula>0.05</formula>
    </cfRule>
  </conditionalFormatting>
  <conditionalFormatting sqref="E4">
    <cfRule type="containsText" dxfId="7" priority="15" operator="containsText" text="&lt;">
      <formula>NOT(ISERROR(SEARCH("&lt;",E4)))</formula>
    </cfRule>
    <cfRule type="cellIs" dxfId="6" priority="16" operator="between">
      <formula>0.00000001</formula>
      <formula>0.05</formula>
    </cfRule>
  </conditionalFormatting>
  <conditionalFormatting sqref="I5">
    <cfRule type="containsText" dxfId="5" priority="5" operator="containsText" text="&lt;">
      <formula>NOT(ISERROR(SEARCH("&lt;",I5)))</formula>
    </cfRule>
    <cfRule type="cellIs" dxfId="4" priority="6" operator="between">
      <formula>0.00000001</formula>
      <formula>0.05</formula>
    </cfRule>
  </conditionalFormatting>
  <conditionalFormatting sqref="O5">
    <cfRule type="containsText" dxfId="3" priority="3" operator="containsText" text="&lt;">
      <formula>NOT(ISERROR(SEARCH("&lt;",O5)))</formula>
    </cfRule>
    <cfRule type="cellIs" dxfId="2" priority="4" operator="between">
      <formula>0.00000001</formula>
      <formula>0.05</formula>
    </cfRule>
  </conditionalFormatting>
  <conditionalFormatting sqref="E5">
    <cfRule type="containsText" dxfId="1" priority="1" operator="containsText" text="&lt;">
      <formula>NOT(ISERROR(SEARCH("&lt;",E5)))</formula>
    </cfRule>
    <cfRule type="cellIs" dxfId="0" priority="2" operator="between">
      <formula>0.00000001</formula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3T09:11:38Z</dcterms:created>
  <dcterms:modified xsi:type="dcterms:W3CDTF">2023-06-21T18:13:53Z</dcterms:modified>
</cp:coreProperties>
</file>